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F9" i="1" l="1"/>
  <c r="F5" i="1"/>
  <c r="F385" i="1"/>
  <c r="F381" i="1"/>
  <c r="F377" i="1"/>
  <c r="F373" i="1"/>
  <c r="F369" i="1"/>
  <c r="F365" i="1"/>
  <c r="F361" i="1"/>
  <c r="F357" i="1"/>
  <c r="F353" i="1"/>
  <c r="F349" i="1"/>
  <c r="F345" i="1"/>
  <c r="F341" i="1"/>
  <c r="F337" i="1"/>
  <c r="F333" i="1"/>
  <c r="F329" i="1"/>
  <c r="F325" i="1"/>
  <c r="F321" i="1"/>
  <c r="F317" i="1"/>
  <c r="F313" i="1"/>
  <c r="F309" i="1"/>
  <c r="F305" i="1"/>
  <c r="F301" i="1"/>
  <c r="F297" i="1"/>
  <c r="F293" i="1"/>
  <c r="F289" i="1"/>
  <c r="F285" i="1"/>
  <c r="F281" i="1"/>
  <c r="F277" i="1"/>
  <c r="F273" i="1"/>
  <c r="F269" i="1"/>
  <c r="F265" i="1"/>
  <c r="F261" i="1"/>
  <c r="F257" i="1"/>
  <c r="F253" i="1"/>
  <c r="F249" i="1"/>
  <c r="F245" i="1"/>
  <c r="F241" i="1"/>
  <c r="F237" i="1"/>
  <c r="F233" i="1"/>
  <c r="F229" i="1"/>
  <c r="F225" i="1"/>
  <c r="F221" i="1"/>
  <c r="F217" i="1"/>
  <c r="F213" i="1"/>
  <c r="F209" i="1"/>
  <c r="F205" i="1"/>
  <c r="F201" i="1"/>
  <c r="F197" i="1"/>
  <c r="F193" i="1"/>
  <c r="F189" i="1"/>
  <c r="F185" i="1"/>
  <c r="F181" i="1"/>
  <c r="F177" i="1"/>
  <c r="F173" i="1"/>
  <c r="F169" i="1"/>
  <c r="F165" i="1"/>
  <c r="F161" i="1"/>
  <c r="F157" i="1"/>
  <c r="F153" i="1"/>
  <c r="F149" i="1"/>
  <c r="F145" i="1"/>
  <c r="F141" i="1"/>
  <c r="F137" i="1"/>
  <c r="F133" i="1"/>
  <c r="F129" i="1"/>
  <c r="F125" i="1"/>
  <c r="F121" i="1"/>
  <c r="F117" i="1"/>
  <c r="F113" i="1"/>
  <c r="F109" i="1"/>
  <c r="F105" i="1"/>
  <c r="F101" i="1"/>
  <c r="F97" i="1"/>
  <c r="F93" i="1"/>
  <c r="F89" i="1"/>
  <c r="F85" i="1"/>
  <c r="F81" i="1"/>
  <c r="F77" i="1"/>
  <c r="F73" i="1"/>
  <c r="F69" i="1"/>
  <c r="F65" i="1"/>
  <c r="F61" i="1"/>
  <c r="F57" i="1"/>
  <c r="F53" i="1"/>
  <c r="F49" i="1"/>
  <c r="F45" i="1"/>
  <c r="F41" i="1"/>
  <c r="F37" i="1"/>
  <c r="F33" i="1"/>
  <c r="F29" i="1"/>
  <c r="F25" i="1"/>
  <c r="F21" i="1"/>
  <c r="F17" i="1"/>
  <c r="F13" i="1"/>
</calcChain>
</file>

<file path=xl/sharedStrings.xml><?xml version="1.0" encoding="utf-8"?>
<sst xmlns="http://schemas.openxmlformats.org/spreadsheetml/2006/main" count="294" uniqueCount="104">
  <si>
    <t>sample</t>
  </si>
  <si>
    <t>oxygen [NX] / no oxygen [AX]</t>
  </si>
  <si>
    <t>PK la [mean OD decrease 30 min]</t>
  </si>
  <si>
    <t>PK ha [mean OD decrease 30 min]</t>
  </si>
  <si>
    <t>LDH [mean OD decrease 30 min]</t>
  </si>
  <si>
    <t>#1</t>
  </si>
  <si>
    <t>NX</t>
  </si>
  <si>
    <t>AX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#57</t>
  </si>
  <si>
    <t>#58</t>
  </si>
  <si>
    <t>#59</t>
  </si>
  <si>
    <t>#60</t>
  </si>
  <si>
    <t>#61</t>
  </si>
  <si>
    <t>#62</t>
  </si>
  <si>
    <t>#63</t>
  </si>
  <si>
    <t>#64</t>
  </si>
  <si>
    <t>#65</t>
  </si>
  <si>
    <t>#66</t>
  </si>
  <si>
    <t>#67</t>
  </si>
  <si>
    <t>#68</t>
  </si>
  <si>
    <t>#69</t>
  </si>
  <si>
    <t>#70</t>
  </si>
  <si>
    <t>#71</t>
  </si>
  <si>
    <t>#72</t>
  </si>
  <si>
    <t>#73</t>
  </si>
  <si>
    <t>#74</t>
  </si>
  <si>
    <t>#75</t>
  </si>
  <si>
    <t>#76</t>
  </si>
  <si>
    <t>#77</t>
  </si>
  <si>
    <t>#78</t>
  </si>
  <si>
    <t>#79</t>
  </si>
  <si>
    <t>#80</t>
  </si>
  <si>
    <t>#81</t>
  </si>
  <si>
    <t>#82</t>
  </si>
  <si>
    <t>#83</t>
  </si>
  <si>
    <t>#84</t>
  </si>
  <si>
    <t>#85</t>
  </si>
  <si>
    <t>#86</t>
  </si>
  <si>
    <t>#87</t>
  </si>
  <si>
    <t>#88</t>
  </si>
  <si>
    <t>#89</t>
  </si>
  <si>
    <t>#90</t>
  </si>
  <si>
    <t>#91</t>
  </si>
  <si>
    <t>#92</t>
  </si>
  <si>
    <t>#93</t>
  </si>
  <si>
    <t>#94</t>
  </si>
  <si>
    <t>#95</t>
  </si>
  <si>
    <t>#96</t>
  </si>
  <si>
    <t>MS [metabolic score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64" fontId="0" fillId="0" borderId="0" xfId="0" applyNumberFormat="1" applyFill="1"/>
    <xf numFmtId="164" fontId="0" fillId="0" borderId="0" xfId="0" applyNumberFormat="1"/>
    <xf numFmtId="2" fontId="0" fillId="0" borderId="0" xfId="0" applyNumberFormat="1"/>
    <xf numFmtId="0" fontId="1" fillId="0" borderId="1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6"/>
  <sheetViews>
    <sheetView tabSelected="1" zoomScale="90" zoomScaleNormal="90" workbookViewId="0">
      <selection sqref="A1:A2"/>
    </sheetView>
  </sheetViews>
  <sheetFormatPr baseColWidth="10" defaultColWidth="9.140625" defaultRowHeight="15" x14ac:dyDescent="0.25"/>
  <cols>
    <col min="2" max="2" width="27" customWidth="1"/>
    <col min="3" max="3" width="30.85546875" customWidth="1"/>
    <col min="4" max="4" width="30.5703125" customWidth="1"/>
    <col min="5" max="5" width="32.140625" customWidth="1"/>
    <col min="6" max="6" width="25.42578125" customWidth="1"/>
    <col min="9" max="9" width="23.5703125" customWidth="1"/>
    <col min="10" max="10" width="33.7109375" customWidth="1"/>
    <col min="11" max="11" width="33.5703125" customWidth="1"/>
    <col min="12" max="12" width="33.28515625" customWidth="1"/>
    <col min="13" max="13" width="22.42578125" customWidth="1"/>
  </cols>
  <sheetData>
    <row r="1" spans="1:14" x14ac:dyDescent="0.25">
      <c r="A1" s="4" t="s">
        <v>0</v>
      </c>
      <c r="B1" s="4" t="s">
        <v>1</v>
      </c>
      <c r="C1" s="4" t="s">
        <v>2</v>
      </c>
      <c r="D1" s="4" t="s">
        <v>3</v>
      </c>
      <c r="E1" s="6" t="s">
        <v>4</v>
      </c>
      <c r="F1" s="8" t="s">
        <v>103</v>
      </c>
    </row>
    <row r="2" spans="1:14" x14ac:dyDescent="0.25">
      <c r="A2" s="5"/>
      <c r="B2" s="5"/>
      <c r="C2" s="5"/>
      <c r="D2" s="5"/>
      <c r="E2" s="7"/>
      <c r="F2" s="8"/>
    </row>
    <row r="3" spans="1:14" x14ac:dyDescent="0.25">
      <c r="A3" s="9" t="s">
        <v>5</v>
      </c>
      <c r="B3" s="12" t="s">
        <v>6</v>
      </c>
      <c r="C3" s="1">
        <v>0.9375</v>
      </c>
      <c r="D3" s="1">
        <v>0.14774999999999999</v>
      </c>
      <c r="E3" s="1">
        <v>0.38074999999999998</v>
      </c>
      <c r="F3" s="2"/>
    </row>
    <row r="4" spans="1:14" x14ac:dyDescent="0.25">
      <c r="A4" s="10"/>
      <c r="B4" s="13"/>
      <c r="C4" s="1"/>
      <c r="D4" s="1"/>
      <c r="E4" s="1"/>
      <c r="F4" s="2"/>
    </row>
    <row r="5" spans="1:14" x14ac:dyDescent="0.25">
      <c r="A5" s="10"/>
      <c r="B5" s="12" t="s">
        <v>7</v>
      </c>
      <c r="C5" s="1">
        <v>1.0749</v>
      </c>
      <c r="D5" s="1">
        <v>0.1807</v>
      </c>
      <c r="E5" s="1">
        <v>0.55364999999999998</v>
      </c>
      <c r="F5" s="3">
        <f>(((C5/C3)+(E5/E3)))/(D5/D3)</f>
        <v>2.1264419920924715</v>
      </c>
      <c r="N5" s="3"/>
    </row>
    <row r="6" spans="1:14" x14ac:dyDescent="0.25">
      <c r="A6" s="11"/>
      <c r="B6" s="13"/>
      <c r="C6" s="1"/>
      <c r="D6" s="1"/>
      <c r="E6" s="1"/>
      <c r="F6" s="3"/>
      <c r="N6" s="3"/>
    </row>
    <row r="7" spans="1:14" x14ac:dyDescent="0.25">
      <c r="A7" s="9" t="s">
        <v>8</v>
      </c>
      <c r="B7" s="12" t="s">
        <v>6</v>
      </c>
      <c r="C7" s="1">
        <v>0.19320000000000001</v>
      </c>
      <c r="D7" s="1">
        <v>0.15579999999999999</v>
      </c>
      <c r="E7" s="1">
        <v>0.21495</v>
      </c>
      <c r="F7" s="3"/>
      <c r="N7" s="3"/>
    </row>
    <row r="8" spans="1:14" x14ac:dyDescent="0.25">
      <c r="A8" s="10"/>
      <c r="B8" s="13"/>
      <c r="C8" s="1"/>
      <c r="D8" s="1"/>
      <c r="E8" s="1"/>
      <c r="F8" s="3"/>
      <c r="N8" s="3"/>
    </row>
    <row r="9" spans="1:14" x14ac:dyDescent="0.25">
      <c r="A9" s="10"/>
      <c r="B9" s="12" t="s">
        <v>7</v>
      </c>
      <c r="C9" s="1">
        <v>6.5850000000000006E-2</v>
      </c>
      <c r="D9" s="1">
        <v>4.4549999999999999E-2</v>
      </c>
      <c r="E9" s="1">
        <v>0.13264999999999999</v>
      </c>
      <c r="F9" s="3">
        <f>(((C9/C7)+(E9/E7)))/(D9/D7)</f>
        <v>3.3501678191124</v>
      </c>
      <c r="N9" s="3"/>
    </row>
    <row r="10" spans="1:14" x14ac:dyDescent="0.25">
      <c r="A10" s="11"/>
      <c r="B10" s="13"/>
      <c r="C10" s="1"/>
      <c r="D10" s="1"/>
      <c r="E10" s="1"/>
      <c r="F10" s="3"/>
      <c r="N10" s="3"/>
    </row>
    <row r="11" spans="1:14" x14ac:dyDescent="0.25">
      <c r="A11" s="9" t="s">
        <v>9</v>
      </c>
      <c r="B11" s="12" t="s">
        <v>6</v>
      </c>
      <c r="C11" s="1">
        <v>1.0604</v>
      </c>
      <c r="D11" s="1">
        <v>0.18475</v>
      </c>
      <c r="E11" s="1">
        <v>0.31785000000000002</v>
      </c>
      <c r="F11" s="3"/>
      <c r="N11" s="3"/>
    </row>
    <row r="12" spans="1:14" x14ac:dyDescent="0.25">
      <c r="A12" s="10"/>
      <c r="B12" s="13"/>
      <c r="C12" s="1"/>
      <c r="D12" s="1"/>
      <c r="E12" s="1"/>
      <c r="F12" s="3"/>
      <c r="N12" s="3"/>
    </row>
    <row r="13" spans="1:14" x14ac:dyDescent="0.25">
      <c r="A13" s="10"/>
      <c r="B13" s="12" t="s">
        <v>7</v>
      </c>
      <c r="C13" s="1">
        <v>0.94625000000000004</v>
      </c>
      <c r="D13" s="1">
        <v>0.20185</v>
      </c>
      <c r="E13" s="1">
        <v>0.31555</v>
      </c>
      <c r="F13" s="3">
        <f>(((C13/C11)+(E13/E11)))/(D13/D11)</f>
        <v>1.7254156485920384</v>
      </c>
      <c r="N13" s="3"/>
    </row>
    <row r="14" spans="1:14" x14ac:dyDescent="0.25">
      <c r="A14" s="11"/>
      <c r="B14" s="13"/>
      <c r="C14" s="1"/>
      <c r="D14" s="1"/>
      <c r="E14" s="1"/>
      <c r="F14" s="3"/>
      <c r="N14" s="3"/>
    </row>
    <row r="15" spans="1:14" x14ac:dyDescent="0.25">
      <c r="A15" s="9" t="s">
        <v>10</v>
      </c>
      <c r="B15" s="12" t="s">
        <v>6</v>
      </c>
      <c r="C15" s="1">
        <v>1.19815</v>
      </c>
      <c r="D15" s="1">
        <v>0.17069999999999999</v>
      </c>
      <c r="E15" s="1">
        <v>0.83594999999999997</v>
      </c>
      <c r="F15" s="3"/>
      <c r="N15" s="3"/>
    </row>
    <row r="16" spans="1:14" x14ac:dyDescent="0.25">
      <c r="A16" s="10"/>
      <c r="B16" s="13"/>
      <c r="C16" s="1"/>
      <c r="D16" s="1"/>
      <c r="E16" s="1"/>
      <c r="F16" s="3"/>
      <c r="N16" s="3"/>
    </row>
    <row r="17" spans="1:14" x14ac:dyDescent="0.25">
      <c r="A17" s="10"/>
      <c r="B17" s="12" t="s">
        <v>7</v>
      </c>
      <c r="C17" s="1">
        <v>0.90069999999999995</v>
      </c>
      <c r="D17" s="1">
        <v>0.15045</v>
      </c>
      <c r="E17" s="1">
        <v>0.63644999999999996</v>
      </c>
      <c r="F17" s="3">
        <f>(((C17/C15)+(E17/E15)))/(D17/D15)</f>
        <v>1.7167480334934109</v>
      </c>
      <c r="N17" s="3"/>
    </row>
    <row r="18" spans="1:14" x14ac:dyDescent="0.25">
      <c r="A18" s="11"/>
      <c r="B18" s="13"/>
      <c r="C18" s="1"/>
      <c r="D18" s="1"/>
      <c r="E18" s="1"/>
      <c r="F18" s="3"/>
      <c r="N18" s="3"/>
    </row>
    <row r="19" spans="1:14" x14ac:dyDescent="0.25">
      <c r="A19" s="9" t="s">
        <v>11</v>
      </c>
      <c r="B19" s="12" t="s">
        <v>6</v>
      </c>
      <c r="C19" s="1">
        <v>1.1746000000000001</v>
      </c>
      <c r="D19" s="1">
        <v>0.18815000000000001</v>
      </c>
      <c r="E19" s="1">
        <v>0.25580000000000003</v>
      </c>
      <c r="F19" s="3"/>
      <c r="N19" s="3"/>
    </row>
    <row r="20" spans="1:14" x14ac:dyDescent="0.25">
      <c r="A20" s="10"/>
      <c r="B20" s="13"/>
      <c r="C20" s="1"/>
      <c r="D20" s="1"/>
      <c r="E20" s="1"/>
      <c r="F20" s="3"/>
      <c r="N20" s="3"/>
    </row>
    <row r="21" spans="1:14" x14ac:dyDescent="0.25">
      <c r="A21" s="10"/>
      <c r="B21" s="12" t="s">
        <v>7</v>
      </c>
      <c r="C21" s="1">
        <v>1.0590999999999999</v>
      </c>
      <c r="D21" s="1">
        <v>0.21354999999999999</v>
      </c>
      <c r="E21" s="1">
        <v>0.25785000000000002</v>
      </c>
      <c r="F21" s="3">
        <f>(((C21/C19)+(E21/E19)))/(D21/D19)</f>
        <v>1.6825418169976341</v>
      </c>
      <c r="N21" s="3"/>
    </row>
    <row r="22" spans="1:14" x14ac:dyDescent="0.25">
      <c r="A22" s="11"/>
      <c r="B22" s="13"/>
      <c r="C22" s="1"/>
      <c r="D22" s="1"/>
      <c r="E22" s="1"/>
      <c r="F22" s="3"/>
      <c r="N22" s="3"/>
    </row>
    <row r="23" spans="1:14" x14ac:dyDescent="0.25">
      <c r="A23" s="9" t="s">
        <v>12</v>
      </c>
      <c r="B23" s="12" t="s">
        <v>6</v>
      </c>
      <c r="C23" s="1">
        <v>0.15195</v>
      </c>
      <c r="D23" s="1">
        <v>2.98E-2</v>
      </c>
      <c r="E23" s="1">
        <v>4.2549999999999998E-2</v>
      </c>
      <c r="F23" s="3"/>
      <c r="N23" s="3"/>
    </row>
    <row r="24" spans="1:14" x14ac:dyDescent="0.25">
      <c r="A24" s="10"/>
      <c r="B24" s="13"/>
      <c r="C24" s="1"/>
      <c r="D24" s="1"/>
      <c r="E24" s="1"/>
      <c r="F24" s="3"/>
      <c r="N24" s="3"/>
    </row>
    <row r="25" spans="1:14" x14ac:dyDescent="0.25">
      <c r="A25" s="10"/>
      <c r="B25" s="12" t="s">
        <v>7</v>
      </c>
      <c r="C25" s="1">
        <v>8.7749999999999995E-2</v>
      </c>
      <c r="D25" s="1">
        <v>2.1649999999999999E-2</v>
      </c>
      <c r="E25" s="1">
        <v>5.0650000000000001E-2</v>
      </c>
      <c r="F25" s="3">
        <f>(((C25/C23)+(E25/E23)))/(D25/D23)</f>
        <v>2.433354957615383</v>
      </c>
      <c r="N25" s="3"/>
    </row>
    <row r="26" spans="1:14" x14ac:dyDescent="0.25">
      <c r="A26" s="11"/>
      <c r="B26" s="13"/>
      <c r="C26" s="1"/>
      <c r="D26" s="1"/>
      <c r="E26" s="1"/>
      <c r="F26" s="3"/>
      <c r="N26" s="3"/>
    </row>
    <row r="27" spans="1:14" x14ac:dyDescent="0.25">
      <c r="A27" s="9" t="s">
        <v>13</v>
      </c>
      <c r="B27" s="12" t="s">
        <v>6</v>
      </c>
      <c r="C27" s="1">
        <v>1.1517999999999999</v>
      </c>
      <c r="D27" s="1">
        <v>0.22040000000000001</v>
      </c>
      <c r="E27" s="1">
        <v>0.67230000000000001</v>
      </c>
      <c r="F27" s="3"/>
      <c r="N27" s="3"/>
    </row>
    <row r="28" spans="1:14" x14ac:dyDescent="0.25">
      <c r="A28" s="10"/>
      <c r="B28" s="13"/>
      <c r="C28" s="1"/>
      <c r="D28" s="1"/>
      <c r="E28" s="1"/>
      <c r="F28" s="3"/>
      <c r="N28" s="3"/>
    </row>
    <row r="29" spans="1:14" x14ac:dyDescent="0.25">
      <c r="A29" s="10"/>
      <c r="B29" s="12" t="s">
        <v>7</v>
      </c>
      <c r="C29" s="1">
        <v>1.1691</v>
      </c>
      <c r="D29" s="1">
        <v>0.2205</v>
      </c>
      <c r="E29" s="1">
        <v>0.66220000000000001</v>
      </c>
      <c r="F29" s="3">
        <f>(((C29/C27)+(E29/E27)))/(D29/D27)</f>
        <v>1.9990898854821637</v>
      </c>
      <c r="N29" s="3"/>
    </row>
    <row r="30" spans="1:14" x14ac:dyDescent="0.25">
      <c r="A30" s="11"/>
      <c r="B30" s="13"/>
      <c r="C30" s="1"/>
      <c r="D30" s="1"/>
      <c r="E30" s="1"/>
      <c r="F30" s="3"/>
      <c r="N30" s="3"/>
    </row>
    <row r="31" spans="1:14" x14ac:dyDescent="0.25">
      <c r="A31" s="9" t="s">
        <v>14</v>
      </c>
      <c r="B31" s="12" t="s">
        <v>6</v>
      </c>
      <c r="C31" s="1">
        <v>1.05575</v>
      </c>
      <c r="D31" s="1">
        <v>0.12609999999999999</v>
      </c>
      <c r="E31" s="1">
        <v>0.44190000000000002</v>
      </c>
      <c r="F31" s="3"/>
      <c r="N31" s="3"/>
    </row>
    <row r="32" spans="1:14" x14ac:dyDescent="0.25">
      <c r="A32" s="10"/>
      <c r="B32" s="13"/>
      <c r="C32" s="1"/>
      <c r="D32" s="1"/>
      <c r="E32" s="1"/>
      <c r="F32" s="3"/>
      <c r="N32" s="3"/>
    </row>
    <row r="33" spans="1:14" x14ac:dyDescent="0.25">
      <c r="A33" s="10"/>
      <c r="B33" s="12" t="s">
        <v>7</v>
      </c>
      <c r="C33" s="1">
        <v>0.9849</v>
      </c>
      <c r="D33" s="1">
        <v>0.15905</v>
      </c>
      <c r="E33" s="1">
        <v>0.38464999999999999</v>
      </c>
      <c r="F33" s="3">
        <f>(((C33/C31)+(E33/E31)))/(D33/D31)</f>
        <v>1.4297441671615785</v>
      </c>
      <c r="N33" s="3"/>
    </row>
    <row r="34" spans="1:14" x14ac:dyDescent="0.25">
      <c r="A34" s="11"/>
      <c r="B34" s="13"/>
      <c r="C34" s="1"/>
      <c r="D34" s="1"/>
      <c r="E34" s="1"/>
      <c r="F34" s="3"/>
      <c r="N34" s="3"/>
    </row>
    <row r="35" spans="1:14" x14ac:dyDescent="0.25">
      <c r="A35" s="9" t="s">
        <v>15</v>
      </c>
      <c r="B35" s="12" t="s">
        <v>6</v>
      </c>
      <c r="C35" s="1">
        <v>1.1895</v>
      </c>
      <c r="D35" s="1">
        <v>0.19855</v>
      </c>
      <c r="E35" s="1">
        <v>0.51080000000000003</v>
      </c>
      <c r="F35" s="3"/>
      <c r="N35" s="3"/>
    </row>
    <row r="36" spans="1:14" x14ac:dyDescent="0.25">
      <c r="A36" s="10"/>
      <c r="B36" s="13"/>
      <c r="C36" s="1"/>
      <c r="D36" s="1"/>
      <c r="E36" s="1"/>
      <c r="F36" s="3"/>
      <c r="N36" s="3"/>
    </row>
    <row r="37" spans="1:14" x14ac:dyDescent="0.25">
      <c r="A37" s="10"/>
      <c r="B37" s="12" t="s">
        <v>7</v>
      </c>
      <c r="C37" s="1">
        <v>1.1932</v>
      </c>
      <c r="D37" s="1">
        <v>0.20065</v>
      </c>
      <c r="E37" s="1">
        <v>0.50505</v>
      </c>
      <c r="F37" s="3">
        <f>(((C37/C35)+(E37/E35)))/(D37/D35)</f>
        <v>1.9710069866328632</v>
      </c>
      <c r="N37" s="3"/>
    </row>
    <row r="38" spans="1:14" x14ac:dyDescent="0.25">
      <c r="A38" s="11"/>
      <c r="B38" s="13"/>
      <c r="C38" s="1"/>
      <c r="D38" s="1"/>
      <c r="E38" s="1"/>
      <c r="F38" s="3"/>
      <c r="N38" s="3"/>
    </row>
    <row r="39" spans="1:14" x14ac:dyDescent="0.25">
      <c r="A39" s="9" t="s">
        <v>16</v>
      </c>
      <c r="B39" s="12" t="s">
        <v>6</v>
      </c>
      <c r="C39" s="1">
        <v>0.27124999999999999</v>
      </c>
      <c r="D39" s="1">
        <v>6.855E-2</v>
      </c>
      <c r="E39" s="1">
        <v>0.17435</v>
      </c>
      <c r="F39" s="3"/>
      <c r="N39" s="3"/>
    </row>
    <row r="40" spans="1:14" x14ac:dyDescent="0.25">
      <c r="A40" s="10"/>
      <c r="B40" s="13"/>
      <c r="C40" s="1"/>
      <c r="D40" s="1"/>
      <c r="E40" s="1"/>
      <c r="F40" s="3"/>
      <c r="N40" s="3"/>
    </row>
    <row r="41" spans="1:14" x14ac:dyDescent="0.25">
      <c r="A41" s="10"/>
      <c r="B41" s="12" t="s">
        <v>7</v>
      </c>
      <c r="C41" s="1">
        <v>0.23849999999999999</v>
      </c>
      <c r="D41" s="1">
        <v>7.3450000000000001E-2</v>
      </c>
      <c r="E41" s="1">
        <v>0.16925000000000001</v>
      </c>
      <c r="F41" s="3">
        <f>(((C41/C39)+(E41/E39)))/(D41/D39)</f>
        <v>1.7265931315568808</v>
      </c>
      <c r="N41" s="3"/>
    </row>
    <row r="42" spans="1:14" x14ac:dyDescent="0.25">
      <c r="A42" s="11"/>
      <c r="B42" s="13"/>
      <c r="C42" s="1"/>
      <c r="D42" s="1"/>
      <c r="E42" s="1"/>
      <c r="F42" s="3"/>
      <c r="N42" s="3"/>
    </row>
    <row r="43" spans="1:14" x14ac:dyDescent="0.25">
      <c r="A43" s="9" t="s">
        <v>17</v>
      </c>
      <c r="B43" s="12" t="s">
        <v>6</v>
      </c>
      <c r="C43" s="1">
        <v>1.1831499999999999</v>
      </c>
      <c r="D43" s="1">
        <v>0.22525000000000001</v>
      </c>
      <c r="E43" s="1">
        <v>0.49695</v>
      </c>
      <c r="F43" s="3"/>
      <c r="N43" s="3"/>
    </row>
    <row r="44" spans="1:14" x14ac:dyDescent="0.25">
      <c r="A44" s="10"/>
      <c r="B44" s="13"/>
      <c r="C44" s="1"/>
      <c r="D44" s="1"/>
      <c r="E44" s="1"/>
      <c r="F44" s="3"/>
      <c r="N44" s="3"/>
    </row>
    <row r="45" spans="1:14" x14ac:dyDescent="0.25">
      <c r="A45" s="10"/>
      <c r="B45" s="12" t="s">
        <v>7</v>
      </c>
      <c r="C45" s="1">
        <v>1.1751499999999999</v>
      </c>
      <c r="D45" s="1">
        <v>0.20275000000000001</v>
      </c>
      <c r="E45" s="1">
        <v>0.56159999999999999</v>
      </c>
      <c r="F45" s="3">
        <f>(((C45/C43)+(E45/E43)))/(D45/D43)</f>
        <v>2.358966825900112</v>
      </c>
      <c r="N45" s="3"/>
    </row>
    <row r="46" spans="1:14" x14ac:dyDescent="0.25">
      <c r="A46" s="11"/>
      <c r="B46" s="13"/>
      <c r="C46" s="1"/>
      <c r="D46" s="1"/>
      <c r="E46" s="1"/>
      <c r="F46" s="3"/>
      <c r="N46" s="3"/>
    </row>
    <row r="47" spans="1:14" x14ac:dyDescent="0.25">
      <c r="A47" s="9" t="s">
        <v>18</v>
      </c>
      <c r="B47" s="12" t="s">
        <v>6</v>
      </c>
      <c r="C47" s="1">
        <v>1.12575</v>
      </c>
      <c r="D47" s="1">
        <v>0.14774999999999999</v>
      </c>
      <c r="E47" s="1">
        <v>0.34770000000000001</v>
      </c>
      <c r="F47" s="3"/>
      <c r="N47" s="3"/>
    </row>
    <row r="48" spans="1:14" x14ac:dyDescent="0.25">
      <c r="A48" s="10"/>
      <c r="B48" s="13"/>
      <c r="C48" s="1"/>
      <c r="D48" s="1"/>
      <c r="E48" s="1"/>
      <c r="F48" s="3"/>
      <c r="N48" s="3"/>
    </row>
    <row r="49" spans="1:14" x14ac:dyDescent="0.25">
      <c r="A49" s="10"/>
      <c r="B49" s="12" t="s">
        <v>7</v>
      </c>
      <c r="C49" s="1">
        <v>0.89249999999999996</v>
      </c>
      <c r="D49" s="1">
        <v>0.17519999999999999</v>
      </c>
      <c r="E49" s="1">
        <v>0.24804999999999999</v>
      </c>
      <c r="F49" s="3">
        <f>(((C49/C47)+(E49/E47)))/(D49/D47)</f>
        <v>1.2702175067034931</v>
      </c>
      <c r="N49" s="3"/>
    </row>
    <row r="50" spans="1:14" x14ac:dyDescent="0.25">
      <c r="A50" s="11"/>
      <c r="B50" s="13"/>
      <c r="C50" s="1"/>
      <c r="D50" s="1"/>
      <c r="E50" s="1"/>
      <c r="F50" s="3"/>
      <c r="N50" s="3"/>
    </row>
    <row r="51" spans="1:14" x14ac:dyDescent="0.25">
      <c r="A51" s="9" t="s">
        <v>19</v>
      </c>
      <c r="B51" s="12" t="s">
        <v>6</v>
      </c>
      <c r="C51" s="1">
        <v>0.93305000000000005</v>
      </c>
      <c r="D51" s="1">
        <v>0.10245</v>
      </c>
      <c r="E51" s="1">
        <v>0.70750000000000002</v>
      </c>
      <c r="F51" s="3"/>
      <c r="N51" s="3"/>
    </row>
    <row r="52" spans="1:14" x14ac:dyDescent="0.25">
      <c r="A52" s="10"/>
      <c r="B52" s="13"/>
      <c r="C52" s="1"/>
      <c r="D52" s="1"/>
      <c r="E52" s="1"/>
      <c r="F52" s="3"/>
      <c r="N52" s="3"/>
    </row>
    <row r="53" spans="1:14" x14ac:dyDescent="0.25">
      <c r="A53" s="10"/>
      <c r="B53" s="12" t="s">
        <v>7</v>
      </c>
      <c r="C53" s="1">
        <v>0.25495000000000001</v>
      </c>
      <c r="D53" s="1">
        <v>0.11275</v>
      </c>
      <c r="E53" s="1">
        <v>0.64970000000000006</v>
      </c>
      <c r="F53" s="3">
        <f>(((C53/C51)+(E53/E51)))/(D53/D51)</f>
        <v>1.0826966431575513</v>
      </c>
      <c r="N53" s="3"/>
    </row>
    <row r="54" spans="1:14" x14ac:dyDescent="0.25">
      <c r="A54" s="11"/>
      <c r="B54" s="13"/>
      <c r="C54" s="1"/>
      <c r="D54" s="1"/>
      <c r="E54" s="1"/>
      <c r="F54" s="3"/>
      <c r="N54" s="3"/>
    </row>
    <row r="55" spans="1:14" x14ac:dyDescent="0.25">
      <c r="A55" s="9" t="s">
        <v>20</v>
      </c>
      <c r="B55" s="12" t="s">
        <v>6</v>
      </c>
      <c r="C55" s="1">
        <v>1.1574</v>
      </c>
      <c r="D55" s="1">
        <v>0.18260000000000001</v>
      </c>
      <c r="E55" s="1">
        <v>0.54964999999999997</v>
      </c>
      <c r="F55" s="3"/>
      <c r="N55" s="3"/>
    </row>
    <row r="56" spans="1:14" x14ac:dyDescent="0.25">
      <c r="A56" s="10"/>
      <c r="B56" s="13"/>
      <c r="C56" s="1"/>
      <c r="D56" s="1"/>
      <c r="E56" s="1"/>
      <c r="F56" s="3"/>
      <c r="N56" s="3"/>
    </row>
    <row r="57" spans="1:14" x14ac:dyDescent="0.25">
      <c r="A57" s="10"/>
      <c r="B57" s="12" t="s">
        <v>7</v>
      </c>
      <c r="C57" s="1">
        <v>1.1183000000000001</v>
      </c>
      <c r="D57" s="1">
        <v>0.21095</v>
      </c>
      <c r="E57" s="1">
        <v>0.34305000000000002</v>
      </c>
      <c r="F57" s="3">
        <f>(((C57/C55)+(E57/E55)))/(D57/D55)</f>
        <v>1.3766125505595639</v>
      </c>
      <c r="N57" s="3"/>
    </row>
    <row r="58" spans="1:14" x14ac:dyDescent="0.25">
      <c r="A58" s="11"/>
      <c r="B58" s="13"/>
      <c r="C58" s="1"/>
      <c r="D58" s="1"/>
      <c r="E58" s="1"/>
      <c r="F58" s="3"/>
      <c r="N58" s="3"/>
    </row>
    <row r="59" spans="1:14" x14ac:dyDescent="0.25">
      <c r="A59" s="9" t="s">
        <v>21</v>
      </c>
      <c r="B59" s="12" t="s">
        <v>6</v>
      </c>
      <c r="C59" s="1">
        <v>0.61675000000000002</v>
      </c>
      <c r="D59" s="1">
        <v>0.10395</v>
      </c>
      <c r="E59" s="1">
        <v>0.23960000000000001</v>
      </c>
      <c r="F59" s="3"/>
      <c r="N59" s="3"/>
    </row>
    <row r="60" spans="1:14" x14ac:dyDescent="0.25">
      <c r="A60" s="10"/>
      <c r="B60" s="13"/>
      <c r="C60" s="1"/>
      <c r="D60" s="1"/>
      <c r="E60" s="1"/>
      <c r="F60" s="3"/>
      <c r="N60" s="3"/>
    </row>
    <row r="61" spans="1:14" x14ac:dyDescent="0.25">
      <c r="A61" s="10"/>
      <c r="B61" s="12" t="s">
        <v>7</v>
      </c>
      <c r="C61" s="1">
        <v>0.47520000000000001</v>
      </c>
      <c r="D61" s="1">
        <v>9.5750000000000002E-2</v>
      </c>
      <c r="E61" s="1">
        <v>0.1958</v>
      </c>
      <c r="F61" s="3">
        <f>(((C61/C59)+(E61/E59)))/(D61/D59)</f>
        <v>1.7236547142506704</v>
      </c>
      <c r="N61" s="3"/>
    </row>
    <row r="62" spans="1:14" x14ac:dyDescent="0.25">
      <c r="A62" s="11"/>
      <c r="B62" s="13"/>
      <c r="C62" s="1"/>
      <c r="D62" s="1"/>
      <c r="E62" s="1"/>
      <c r="F62" s="3"/>
      <c r="N62" s="3"/>
    </row>
    <row r="63" spans="1:14" x14ac:dyDescent="0.25">
      <c r="A63" s="9" t="s">
        <v>22</v>
      </c>
      <c r="B63" s="12" t="s">
        <v>6</v>
      </c>
      <c r="C63" s="1">
        <v>0.98629999999999995</v>
      </c>
      <c r="D63" s="1">
        <v>0.1701</v>
      </c>
      <c r="E63" s="1">
        <v>0.27850000000000003</v>
      </c>
      <c r="F63" s="3"/>
      <c r="N63" s="3"/>
    </row>
    <row r="64" spans="1:14" x14ac:dyDescent="0.25">
      <c r="A64" s="10"/>
      <c r="B64" s="13"/>
      <c r="C64" s="1"/>
      <c r="D64" s="1"/>
      <c r="E64" s="1"/>
      <c r="F64" s="3"/>
      <c r="N64" s="3"/>
    </row>
    <row r="65" spans="1:14" x14ac:dyDescent="0.25">
      <c r="A65" s="10"/>
      <c r="B65" s="12" t="s">
        <v>7</v>
      </c>
      <c r="C65" s="1">
        <v>1.08135</v>
      </c>
      <c r="D65" s="1">
        <v>0.19284999999999999</v>
      </c>
      <c r="E65" s="1">
        <v>0.36914999999999998</v>
      </c>
      <c r="F65" s="3">
        <f>(((C65/C63)+(E65/E63)))/(D65/D63)</f>
        <v>2.1361631555171869</v>
      </c>
      <c r="N65" s="3"/>
    </row>
    <row r="66" spans="1:14" x14ac:dyDescent="0.25">
      <c r="A66" s="11"/>
      <c r="B66" s="13"/>
      <c r="C66" s="1"/>
      <c r="D66" s="1"/>
      <c r="E66" s="1"/>
      <c r="F66" s="3"/>
      <c r="N66" s="3"/>
    </row>
    <row r="67" spans="1:14" x14ac:dyDescent="0.25">
      <c r="A67" s="9" t="s">
        <v>23</v>
      </c>
      <c r="B67" s="12" t="s">
        <v>6</v>
      </c>
      <c r="C67" s="1">
        <v>1.12155</v>
      </c>
      <c r="D67" s="1">
        <v>0.21115</v>
      </c>
      <c r="E67" s="1">
        <v>1.2016</v>
      </c>
      <c r="F67" s="3"/>
      <c r="N67" s="3"/>
    </row>
    <row r="68" spans="1:14" x14ac:dyDescent="0.25">
      <c r="A68" s="10"/>
      <c r="B68" s="13"/>
      <c r="C68" s="1"/>
      <c r="D68" s="1"/>
      <c r="E68" s="1"/>
      <c r="F68" s="3"/>
      <c r="N68" s="3"/>
    </row>
    <row r="69" spans="1:14" x14ac:dyDescent="0.25">
      <c r="A69" s="10"/>
      <c r="B69" s="12" t="s">
        <v>7</v>
      </c>
      <c r="C69" s="1">
        <v>1.1873</v>
      </c>
      <c r="D69" s="1">
        <v>0.20519999999999999</v>
      </c>
      <c r="E69" s="1">
        <v>1.0500499999999999</v>
      </c>
      <c r="F69" s="3">
        <f>(((C69/C67)+(E69/E67)))/(D69/D67)</f>
        <v>1.9885357102678727</v>
      </c>
      <c r="N69" s="3"/>
    </row>
    <row r="70" spans="1:14" x14ac:dyDescent="0.25">
      <c r="A70" s="11"/>
      <c r="B70" s="13"/>
      <c r="C70" s="1"/>
      <c r="D70" s="1"/>
      <c r="E70" s="1"/>
      <c r="F70" s="3"/>
      <c r="N70" s="3"/>
    </row>
    <row r="71" spans="1:14" x14ac:dyDescent="0.25">
      <c r="A71" s="9" t="s">
        <v>24</v>
      </c>
      <c r="B71" s="12" t="s">
        <v>6</v>
      </c>
      <c r="C71" s="1">
        <v>0.67264999999999997</v>
      </c>
      <c r="D71" s="1">
        <v>0.15620000000000001</v>
      </c>
      <c r="E71" s="1">
        <v>0.18525</v>
      </c>
      <c r="F71" s="3"/>
      <c r="N71" s="3"/>
    </row>
    <row r="72" spans="1:14" x14ac:dyDescent="0.25">
      <c r="A72" s="10"/>
      <c r="B72" s="13"/>
      <c r="C72" s="1"/>
      <c r="D72" s="1"/>
      <c r="E72" s="1"/>
      <c r="F72" s="3"/>
      <c r="N72" s="3"/>
    </row>
    <row r="73" spans="1:14" x14ac:dyDescent="0.25">
      <c r="A73" s="10"/>
      <c r="B73" s="12" t="s">
        <v>7</v>
      </c>
      <c r="C73" s="1">
        <v>0.73545000000000005</v>
      </c>
      <c r="D73" s="1">
        <v>0.20235</v>
      </c>
      <c r="E73" s="1">
        <v>0.1956</v>
      </c>
      <c r="F73" s="3">
        <f>(((C73/C71)+(E73/E71)))/(D73/D71)</f>
        <v>1.6590566826592403</v>
      </c>
      <c r="N73" s="3"/>
    </row>
    <row r="74" spans="1:14" x14ac:dyDescent="0.25">
      <c r="A74" s="11"/>
      <c r="B74" s="13"/>
      <c r="C74" s="1"/>
      <c r="D74" s="1"/>
      <c r="E74" s="1"/>
      <c r="F74" s="3"/>
      <c r="N74" s="3"/>
    </row>
    <row r="75" spans="1:14" x14ac:dyDescent="0.25">
      <c r="A75" s="9" t="s">
        <v>25</v>
      </c>
      <c r="B75" s="12" t="s">
        <v>6</v>
      </c>
      <c r="C75" s="1">
        <v>1.1826000000000001</v>
      </c>
      <c r="D75" s="1">
        <v>0.20044999999999999</v>
      </c>
      <c r="E75" s="1">
        <v>1.0911</v>
      </c>
      <c r="F75" s="3"/>
      <c r="N75" s="3"/>
    </row>
    <row r="76" spans="1:14" x14ac:dyDescent="0.25">
      <c r="A76" s="10"/>
      <c r="B76" s="13"/>
      <c r="C76" s="1"/>
      <c r="D76" s="1"/>
      <c r="E76" s="1"/>
      <c r="F76" s="3"/>
      <c r="N76" s="3"/>
    </row>
    <row r="77" spans="1:14" x14ac:dyDescent="0.25">
      <c r="A77" s="10"/>
      <c r="B77" s="12" t="s">
        <v>7</v>
      </c>
      <c r="C77" s="1">
        <v>1.1216999999999999</v>
      </c>
      <c r="D77" s="1">
        <v>0.2102</v>
      </c>
      <c r="E77" s="1">
        <v>0.98309999999999997</v>
      </c>
      <c r="F77" s="3">
        <f>(((C77/C75)+(E77/E75)))/(D77/D75)</f>
        <v>1.7637317232935703</v>
      </c>
      <c r="N77" s="3"/>
    </row>
    <row r="78" spans="1:14" x14ac:dyDescent="0.25">
      <c r="A78" s="11"/>
      <c r="B78" s="13"/>
      <c r="C78" s="1"/>
      <c r="D78" s="1"/>
      <c r="E78" s="1"/>
      <c r="F78" s="3"/>
      <c r="N78" s="3"/>
    </row>
    <row r="79" spans="1:14" x14ac:dyDescent="0.25">
      <c r="A79" s="9" t="s">
        <v>26</v>
      </c>
      <c r="B79" s="12" t="s">
        <v>6</v>
      </c>
      <c r="C79" s="1">
        <v>1.1427</v>
      </c>
      <c r="D79" s="1">
        <v>0.17499999999999999</v>
      </c>
      <c r="E79" s="1">
        <v>0.99795</v>
      </c>
      <c r="F79" s="3"/>
      <c r="N79" s="3"/>
    </row>
    <row r="80" spans="1:14" x14ac:dyDescent="0.25">
      <c r="A80" s="10"/>
      <c r="B80" s="13"/>
      <c r="C80" s="1"/>
      <c r="D80" s="1"/>
      <c r="E80" s="1"/>
      <c r="F80" s="3"/>
      <c r="N80" s="3"/>
    </row>
    <row r="81" spans="1:14" x14ac:dyDescent="0.25">
      <c r="A81" s="10"/>
      <c r="B81" s="12" t="s">
        <v>7</v>
      </c>
      <c r="C81" s="1">
        <v>1.22295</v>
      </c>
      <c r="D81" s="1">
        <v>0.21260000000000001</v>
      </c>
      <c r="E81" s="1">
        <v>1.2961</v>
      </c>
      <c r="F81" s="3">
        <f>(((C81/C79)+(E81/E79)))/(D81/D79)</f>
        <v>1.9500160026088804</v>
      </c>
      <c r="N81" s="3"/>
    </row>
    <row r="82" spans="1:14" x14ac:dyDescent="0.25">
      <c r="A82" s="11"/>
      <c r="B82" s="13"/>
      <c r="C82" s="1"/>
      <c r="D82" s="1"/>
      <c r="E82" s="1"/>
      <c r="F82" s="3"/>
      <c r="N82" s="3"/>
    </row>
    <row r="83" spans="1:14" x14ac:dyDescent="0.25">
      <c r="A83" s="12" t="s">
        <v>27</v>
      </c>
      <c r="B83" s="12" t="s">
        <v>6</v>
      </c>
      <c r="C83" s="1">
        <v>0.95584999999999998</v>
      </c>
      <c r="D83" s="1">
        <v>0.1943</v>
      </c>
      <c r="E83" s="1">
        <v>0.2651</v>
      </c>
      <c r="F83" s="3"/>
      <c r="N83" s="3"/>
    </row>
    <row r="84" spans="1:14" x14ac:dyDescent="0.25">
      <c r="A84" s="14"/>
      <c r="B84" s="13"/>
      <c r="C84" s="1"/>
      <c r="D84" s="1"/>
      <c r="E84" s="1"/>
      <c r="F84" s="3"/>
      <c r="N84" s="3"/>
    </row>
    <row r="85" spans="1:14" x14ac:dyDescent="0.25">
      <c r="A85" s="14"/>
      <c r="B85" s="12" t="s">
        <v>7</v>
      </c>
      <c r="C85" s="1">
        <v>0.94979999999999998</v>
      </c>
      <c r="D85" s="1">
        <v>0.21579999999999999</v>
      </c>
      <c r="E85" s="1">
        <v>0.33315</v>
      </c>
      <c r="F85" s="3">
        <f>(((C85/C83)+(E85/E83)))/(D85/D83)</f>
        <v>2.0261637688041074</v>
      </c>
      <c r="N85" s="3"/>
    </row>
    <row r="86" spans="1:14" x14ac:dyDescent="0.25">
      <c r="A86" s="13"/>
      <c r="B86" s="13"/>
      <c r="C86" s="1"/>
      <c r="D86" s="1"/>
      <c r="E86" s="1"/>
      <c r="F86" s="3"/>
      <c r="N86" s="3"/>
    </row>
    <row r="87" spans="1:14" x14ac:dyDescent="0.25">
      <c r="A87" s="9" t="s">
        <v>28</v>
      </c>
      <c r="B87" s="12" t="s">
        <v>6</v>
      </c>
      <c r="C87" s="1">
        <v>0.64790000000000003</v>
      </c>
      <c r="D87" s="1">
        <v>7.8899999999999998E-2</v>
      </c>
      <c r="E87" s="1">
        <v>0.23749999999999999</v>
      </c>
      <c r="F87" s="3"/>
      <c r="N87" s="3"/>
    </row>
    <row r="88" spans="1:14" x14ac:dyDescent="0.25">
      <c r="A88" s="10"/>
      <c r="B88" s="13"/>
      <c r="C88" s="1"/>
      <c r="D88" s="1"/>
      <c r="E88" s="1"/>
      <c r="F88" s="3"/>
      <c r="N88" s="3"/>
    </row>
    <row r="89" spans="1:14" x14ac:dyDescent="0.25">
      <c r="A89" s="10"/>
      <c r="B89" s="12" t="s">
        <v>7</v>
      </c>
      <c r="C89" s="1">
        <v>0.3266</v>
      </c>
      <c r="D89" s="1">
        <v>0.12939999999999999</v>
      </c>
      <c r="E89" s="1">
        <v>0.18509999999999999</v>
      </c>
      <c r="F89" s="3">
        <f>(((C89/C87)+(E89/E87)))/(D89/D87)</f>
        <v>0.78257249041189558</v>
      </c>
      <c r="N89" s="3"/>
    </row>
    <row r="90" spans="1:14" x14ac:dyDescent="0.25">
      <c r="A90" s="11"/>
      <c r="B90" s="13"/>
      <c r="C90" s="1"/>
      <c r="D90" s="1"/>
      <c r="E90" s="1"/>
      <c r="F90" s="3"/>
      <c r="N90" s="3"/>
    </row>
    <row r="91" spans="1:14" x14ac:dyDescent="0.25">
      <c r="A91" s="9" t="s">
        <v>29</v>
      </c>
      <c r="B91" s="12" t="s">
        <v>6</v>
      </c>
      <c r="C91" s="1">
        <v>1.1818</v>
      </c>
      <c r="D91" s="1">
        <v>0.20665</v>
      </c>
      <c r="E91" s="1">
        <v>0.66154999999999997</v>
      </c>
      <c r="F91" s="3"/>
      <c r="N91" s="3"/>
    </row>
    <row r="92" spans="1:14" x14ac:dyDescent="0.25">
      <c r="A92" s="10"/>
      <c r="B92" s="13"/>
      <c r="C92" s="1"/>
      <c r="D92" s="1"/>
      <c r="E92" s="1"/>
      <c r="F92" s="3"/>
      <c r="N92" s="3"/>
    </row>
    <row r="93" spans="1:14" x14ac:dyDescent="0.25">
      <c r="A93" s="10"/>
      <c r="B93" s="12" t="s">
        <v>7</v>
      </c>
      <c r="C93" s="1">
        <v>1.1929000000000001</v>
      </c>
      <c r="D93" s="1">
        <v>0.22889999999999999</v>
      </c>
      <c r="E93" s="1">
        <v>0.63819999999999999</v>
      </c>
      <c r="F93" s="3">
        <f>(((C93/C91)+(E93/E91)))/(D93/D91)</f>
        <v>1.7822064365950789</v>
      </c>
      <c r="N93" s="3"/>
    </row>
    <row r="94" spans="1:14" x14ac:dyDescent="0.25">
      <c r="A94" s="11"/>
      <c r="B94" s="13"/>
      <c r="C94" s="1"/>
      <c r="D94" s="1"/>
      <c r="E94" s="1"/>
      <c r="F94" s="3"/>
      <c r="N94" s="3"/>
    </row>
    <row r="95" spans="1:14" x14ac:dyDescent="0.25">
      <c r="A95" s="9" t="s">
        <v>30</v>
      </c>
      <c r="B95" s="12" t="s">
        <v>6</v>
      </c>
      <c r="C95" s="1">
        <v>0.56294999999999995</v>
      </c>
      <c r="D95" s="1">
        <v>9.7549999999999998E-2</v>
      </c>
      <c r="E95" s="1">
        <v>0.34134999999999999</v>
      </c>
      <c r="F95" s="3"/>
      <c r="N95" s="3"/>
    </row>
    <row r="96" spans="1:14" x14ac:dyDescent="0.25">
      <c r="A96" s="10"/>
      <c r="B96" s="13"/>
      <c r="C96" s="1"/>
      <c r="D96" s="1"/>
      <c r="E96" s="1"/>
      <c r="F96" s="3"/>
      <c r="N96" s="3"/>
    </row>
    <row r="97" spans="1:14" x14ac:dyDescent="0.25">
      <c r="A97" s="10"/>
      <c r="B97" s="12" t="s">
        <v>7</v>
      </c>
      <c r="C97" s="1">
        <v>0.51224999999999998</v>
      </c>
      <c r="D97" s="1">
        <v>0.11035</v>
      </c>
      <c r="E97" s="1">
        <v>0.30819999999999997</v>
      </c>
      <c r="F97" s="3">
        <f>(((C97/C95)+(E97/E95)))/(D97/D95)</f>
        <v>1.6025465529832574</v>
      </c>
      <c r="N97" s="3"/>
    </row>
    <row r="98" spans="1:14" x14ac:dyDescent="0.25">
      <c r="A98" s="11"/>
      <c r="B98" s="13"/>
      <c r="C98" s="1"/>
      <c r="D98" s="1"/>
      <c r="E98" s="1"/>
      <c r="F98" s="3"/>
      <c r="N98" s="3"/>
    </row>
    <row r="99" spans="1:14" x14ac:dyDescent="0.25">
      <c r="A99" s="9" t="s">
        <v>31</v>
      </c>
      <c r="B99" s="12" t="s">
        <v>6</v>
      </c>
      <c r="C99" s="1">
        <v>1.0590999999999999</v>
      </c>
      <c r="D99" s="1">
        <v>0.20810000000000001</v>
      </c>
      <c r="E99" s="1">
        <v>0.56735000000000002</v>
      </c>
      <c r="F99" s="3"/>
      <c r="N99" s="3"/>
    </row>
    <row r="100" spans="1:14" x14ac:dyDescent="0.25">
      <c r="A100" s="10"/>
      <c r="B100" s="13"/>
      <c r="C100" s="1"/>
      <c r="D100" s="1"/>
      <c r="E100" s="1"/>
      <c r="F100" s="3"/>
      <c r="N100" s="3"/>
    </row>
    <row r="101" spans="1:14" x14ac:dyDescent="0.25">
      <c r="A101" s="10"/>
      <c r="B101" s="12" t="s">
        <v>7</v>
      </c>
      <c r="C101" s="1">
        <v>1.0629999999999999</v>
      </c>
      <c r="D101" s="1">
        <v>0.14130000000000001</v>
      </c>
      <c r="E101" s="1">
        <v>0.65280000000000005</v>
      </c>
      <c r="F101" s="3">
        <f>(((C101/C99)+(E101/E99)))/(D101/D99)</f>
        <v>3.1727442472687453</v>
      </c>
      <c r="N101" s="3"/>
    </row>
    <row r="102" spans="1:14" x14ac:dyDescent="0.25">
      <c r="A102" s="11"/>
      <c r="B102" s="13"/>
      <c r="C102" s="1"/>
      <c r="D102" s="1"/>
      <c r="E102" s="1"/>
      <c r="F102" s="3"/>
      <c r="N102" s="3"/>
    </row>
    <row r="103" spans="1:14" x14ac:dyDescent="0.25">
      <c r="A103" s="9" t="s">
        <v>32</v>
      </c>
      <c r="B103" s="12" t="s">
        <v>6</v>
      </c>
      <c r="C103" s="1">
        <v>1.16025</v>
      </c>
      <c r="D103" s="1">
        <v>0.22459999999999999</v>
      </c>
      <c r="E103" s="1">
        <v>0.89764999999999995</v>
      </c>
      <c r="F103" s="3"/>
      <c r="N103" s="3"/>
    </row>
    <row r="104" spans="1:14" x14ac:dyDescent="0.25">
      <c r="A104" s="10"/>
      <c r="B104" s="13"/>
      <c r="C104" s="1"/>
      <c r="D104" s="1"/>
      <c r="E104" s="1"/>
      <c r="F104" s="3"/>
      <c r="N104" s="3"/>
    </row>
    <row r="105" spans="1:14" x14ac:dyDescent="0.25">
      <c r="A105" s="10"/>
      <c r="B105" s="12" t="s">
        <v>7</v>
      </c>
      <c r="C105" s="1">
        <v>1.0748</v>
      </c>
      <c r="D105" s="1">
        <v>0.21490000000000001</v>
      </c>
      <c r="E105" s="1">
        <v>1.2383</v>
      </c>
      <c r="F105" s="3">
        <f>(((C105/C103)+(E105/E103)))/(D105/D103)</f>
        <v>2.4099224362572427</v>
      </c>
      <c r="N105" s="3"/>
    </row>
    <row r="106" spans="1:14" x14ac:dyDescent="0.25">
      <c r="A106" s="11"/>
      <c r="B106" s="13"/>
      <c r="C106" s="1"/>
      <c r="D106" s="1"/>
      <c r="E106" s="1"/>
      <c r="F106" s="3"/>
      <c r="N106" s="3"/>
    </row>
    <row r="107" spans="1:14" x14ac:dyDescent="0.25">
      <c r="A107" s="9" t="s">
        <v>33</v>
      </c>
      <c r="B107" s="12" t="s">
        <v>6</v>
      </c>
      <c r="C107" s="1">
        <v>1.1837500000000001</v>
      </c>
      <c r="D107" s="1">
        <v>0.16755</v>
      </c>
      <c r="E107" s="1">
        <v>0.56364999999999998</v>
      </c>
      <c r="F107" s="3"/>
      <c r="N107" s="3"/>
    </row>
    <row r="108" spans="1:14" x14ac:dyDescent="0.25">
      <c r="A108" s="10"/>
      <c r="B108" s="13"/>
      <c r="C108" s="1"/>
      <c r="D108" s="1"/>
      <c r="E108" s="1"/>
      <c r="F108" s="3"/>
      <c r="N108" s="3"/>
    </row>
    <row r="109" spans="1:14" x14ac:dyDescent="0.25">
      <c r="A109" s="10"/>
      <c r="B109" s="12" t="s">
        <v>7</v>
      </c>
      <c r="C109" s="1">
        <v>1.1024499999999999</v>
      </c>
      <c r="D109" s="1">
        <v>0.16880000000000001</v>
      </c>
      <c r="E109" s="1">
        <v>0.44180000000000003</v>
      </c>
      <c r="F109" s="3">
        <f>(((C109/C107)+(E109/E107)))/(D109/D107)</f>
        <v>1.7024387287611757</v>
      </c>
      <c r="N109" s="3"/>
    </row>
    <row r="110" spans="1:14" x14ac:dyDescent="0.25">
      <c r="A110" s="11"/>
      <c r="B110" s="13"/>
      <c r="C110" s="1"/>
      <c r="D110" s="1"/>
      <c r="E110" s="1"/>
      <c r="F110" s="3"/>
      <c r="N110" s="3"/>
    </row>
    <row r="111" spans="1:14" x14ac:dyDescent="0.25">
      <c r="A111" s="9" t="s">
        <v>34</v>
      </c>
      <c r="B111" s="12" t="s">
        <v>6</v>
      </c>
      <c r="C111" s="1">
        <v>0.88160000000000005</v>
      </c>
      <c r="D111" s="1">
        <v>0.12025</v>
      </c>
      <c r="E111" s="1">
        <v>0.31890000000000002</v>
      </c>
      <c r="F111" s="3"/>
      <c r="N111" s="3"/>
    </row>
    <row r="112" spans="1:14" x14ac:dyDescent="0.25">
      <c r="A112" s="10"/>
      <c r="B112" s="13"/>
      <c r="C112" s="1"/>
      <c r="D112" s="1"/>
      <c r="E112" s="1"/>
      <c r="F112" s="3"/>
      <c r="N112" s="3"/>
    </row>
    <row r="113" spans="1:14" x14ac:dyDescent="0.25">
      <c r="A113" s="10"/>
      <c r="B113" s="12" t="s">
        <v>7</v>
      </c>
      <c r="C113" s="1">
        <v>0.36885000000000001</v>
      </c>
      <c r="D113" s="1">
        <v>7.2249999999999995E-2</v>
      </c>
      <c r="E113" s="1">
        <v>0.21365000000000001</v>
      </c>
      <c r="F113" s="3">
        <f>(((C113/C111)+(E113/E111)))/(D113/D111)</f>
        <v>1.8113998280998704</v>
      </c>
      <c r="N113" s="3"/>
    </row>
    <row r="114" spans="1:14" x14ac:dyDescent="0.25">
      <c r="A114" s="11"/>
      <c r="B114" s="13"/>
      <c r="C114" s="1"/>
      <c r="D114" s="1"/>
      <c r="E114" s="1"/>
      <c r="F114" s="3"/>
      <c r="N114" s="3"/>
    </row>
    <row r="115" spans="1:14" x14ac:dyDescent="0.25">
      <c r="A115" s="9" t="s">
        <v>35</v>
      </c>
      <c r="B115" s="12" t="s">
        <v>6</v>
      </c>
      <c r="C115" s="1">
        <v>0.57645000000000002</v>
      </c>
      <c r="D115" s="1">
        <v>8.4900000000000003E-2</v>
      </c>
      <c r="E115" s="1">
        <v>0.50805</v>
      </c>
      <c r="F115" s="3"/>
      <c r="N115" s="3"/>
    </row>
    <row r="116" spans="1:14" x14ac:dyDescent="0.25">
      <c r="A116" s="10"/>
      <c r="B116" s="13"/>
      <c r="C116" s="1"/>
      <c r="D116" s="1"/>
      <c r="E116" s="1"/>
      <c r="F116" s="3"/>
      <c r="N116" s="3"/>
    </row>
    <row r="117" spans="1:14" x14ac:dyDescent="0.25">
      <c r="A117" s="10"/>
      <c r="B117" s="12" t="s">
        <v>7</v>
      </c>
      <c r="C117" s="1">
        <v>0.95440000000000003</v>
      </c>
      <c r="D117" s="1">
        <v>0.1042</v>
      </c>
      <c r="E117" s="1">
        <v>0.37874999999999998</v>
      </c>
      <c r="F117" s="3">
        <f>(((C117/C115)+(E117/E115)))/(D117/D115)</f>
        <v>1.9564059889095049</v>
      </c>
      <c r="N117" s="3"/>
    </row>
    <row r="118" spans="1:14" x14ac:dyDescent="0.25">
      <c r="A118" s="11"/>
      <c r="B118" s="13"/>
      <c r="C118" s="1"/>
      <c r="D118" s="1"/>
      <c r="E118" s="1"/>
      <c r="F118" s="3"/>
      <c r="N118" s="3"/>
    </row>
    <row r="119" spans="1:14" x14ac:dyDescent="0.25">
      <c r="A119" s="9" t="s">
        <v>36</v>
      </c>
      <c r="B119" s="12" t="s">
        <v>6</v>
      </c>
      <c r="C119" s="1">
        <v>1.09415</v>
      </c>
      <c r="D119" s="1">
        <v>0.13125000000000001</v>
      </c>
      <c r="E119" s="1">
        <v>0.31319999999999998</v>
      </c>
      <c r="F119" s="3"/>
      <c r="N119" s="3"/>
    </row>
    <row r="120" spans="1:14" x14ac:dyDescent="0.25">
      <c r="A120" s="10"/>
      <c r="B120" s="13"/>
      <c r="C120" s="1"/>
      <c r="D120" s="1"/>
      <c r="E120" s="1"/>
      <c r="F120" s="3"/>
      <c r="N120" s="3"/>
    </row>
    <row r="121" spans="1:14" x14ac:dyDescent="0.25">
      <c r="A121" s="10"/>
      <c r="B121" s="12" t="s">
        <v>7</v>
      </c>
      <c r="C121" s="1">
        <v>1.21855</v>
      </c>
      <c r="D121" s="1">
        <v>0.1721</v>
      </c>
      <c r="E121" s="1">
        <v>0.39674999999999999</v>
      </c>
      <c r="F121" s="3">
        <f>(((C121/C119)+(E121/E119)))/(D121/D119)</f>
        <v>1.8154277423130025</v>
      </c>
      <c r="N121" s="3"/>
    </row>
    <row r="122" spans="1:14" x14ac:dyDescent="0.25">
      <c r="A122" s="11"/>
      <c r="B122" s="13"/>
      <c r="C122" s="1"/>
      <c r="D122" s="1"/>
      <c r="E122" s="1"/>
      <c r="F122" s="3"/>
      <c r="N122" s="3"/>
    </row>
    <row r="123" spans="1:14" x14ac:dyDescent="0.25">
      <c r="A123" s="9" t="s">
        <v>37</v>
      </c>
      <c r="B123" s="12" t="s">
        <v>6</v>
      </c>
      <c r="C123" s="1">
        <v>0.79669999999999996</v>
      </c>
      <c r="D123" s="1">
        <v>0.13220000000000001</v>
      </c>
      <c r="E123" s="1">
        <v>0.20515</v>
      </c>
      <c r="F123" s="3"/>
      <c r="N123" s="3"/>
    </row>
    <row r="124" spans="1:14" x14ac:dyDescent="0.25">
      <c r="A124" s="10"/>
      <c r="B124" s="13"/>
      <c r="C124" s="1"/>
      <c r="D124" s="1"/>
      <c r="E124" s="1"/>
      <c r="F124" s="3"/>
      <c r="N124" s="3"/>
    </row>
    <row r="125" spans="1:14" x14ac:dyDescent="0.25">
      <c r="A125" s="10"/>
      <c r="B125" s="12" t="s">
        <v>7</v>
      </c>
      <c r="C125" s="1">
        <v>0.79630000000000001</v>
      </c>
      <c r="D125" s="1">
        <v>0.15690000000000001</v>
      </c>
      <c r="E125" s="1">
        <v>0.21679999999999999</v>
      </c>
      <c r="F125" s="3">
        <f>(((C125/C123)+(E125/E123)))/(D125/D123)</f>
        <v>1.7325746482068087</v>
      </c>
      <c r="N125" s="3"/>
    </row>
    <row r="126" spans="1:14" x14ac:dyDescent="0.25">
      <c r="A126" s="11"/>
      <c r="B126" s="13"/>
      <c r="C126" s="1"/>
      <c r="D126" s="1"/>
      <c r="E126" s="1"/>
      <c r="F126" s="3"/>
      <c r="N126" s="3"/>
    </row>
    <row r="127" spans="1:14" x14ac:dyDescent="0.25">
      <c r="A127" s="9" t="s">
        <v>38</v>
      </c>
      <c r="B127" s="12" t="s">
        <v>6</v>
      </c>
      <c r="C127" s="1">
        <v>0.97255000000000003</v>
      </c>
      <c r="D127" s="1">
        <v>0.2278</v>
      </c>
      <c r="E127" s="1">
        <v>0.33965000000000001</v>
      </c>
      <c r="F127" s="3"/>
      <c r="N127" s="3"/>
    </row>
    <row r="128" spans="1:14" x14ac:dyDescent="0.25">
      <c r="A128" s="10"/>
      <c r="B128" s="13"/>
      <c r="C128" s="1"/>
      <c r="D128" s="1"/>
      <c r="E128" s="1"/>
      <c r="F128" s="3"/>
      <c r="N128" s="3"/>
    </row>
    <row r="129" spans="1:14" x14ac:dyDescent="0.25">
      <c r="A129" s="10"/>
      <c r="B129" s="12" t="s">
        <v>7</v>
      </c>
      <c r="C129" s="1">
        <v>0.83714999999999995</v>
      </c>
      <c r="D129" s="1">
        <v>0.2321</v>
      </c>
      <c r="E129" s="1">
        <v>0.28589999999999999</v>
      </c>
      <c r="F129" s="3">
        <f>(((C129/C127)+(E129/E127)))/(D129/D127)</f>
        <v>1.6709853593995048</v>
      </c>
      <c r="N129" s="3"/>
    </row>
    <row r="130" spans="1:14" x14ac:dyDescent="0.25">
      <c r="A130" s="11"/>
      <c r="B130" s="13"/>
      <c r="C130" s="1"/>
      <c r="D130" s="1"/>
      <c r="E130" s="1"/>
      <c r="F130" s="3"/>
      <c r="N130" s="3"/>
    </row>
    <row r="131" spans="1:14" x14ac:dyDescent="0.25">
      <c r="A131" s="9" t="s">
        <v>39</v>
      </c>
      <c r="B131" s="12" t="s">
        <v>6</v>
      </c>
      <c r="C131" s="1">
        <v>0.50190000000000001</v>
      </c>
      <c r="D131" s="1">
        <v>0.11625000000000001</v>
      </c>
      <c r="E131" s="1">
        <v>0.39055000000000001</v>
      </c>
      <c r="F131" s="3"/>
      <c r="N131" s="3"/>
    </row>
    <row r="132" spans="1:14" x14ac:dyDescent="0.25">
      <c r="A132" s="10"/>
      <c r="B132" s="13"/>
      <c r="C132" s="1"/>
      <c r="D132" s="1"/>
      <c r="E132" s="1"/>
      <c r="F132" s="3"/>
      <c r="N132" s="3"/>
    </row>
    <row r="133" spans="1:14" x14ac:dyDescent="0.25">
      <c r="A133" s="10"/>
      <c r="B133" s="12" t="s">
        <v>7</v>
      </c>
      <c r="C133" s="1">
        <v>0.51285000000000003</v>
      </c>
      <c r="D133" s="1">
        <v>0.1298</v>
      </c>
      <c r="E133" s="1">
        <v>0.44940000000000002</v>
      </c>
      <c r="F133" s="3">
        <f>(((C133/C131)+(E133/E131)))/(D133/D131)</f>
        <v>1.9457115607545286</v>
      </c>
      <c r="N133" s="3"/>
    </row>
    <row r="134" spans="1:14" x14ac:dyDescent="0.25">
      <c r="A134" s="11"/>
      <c r="B134" s="13"/>
      <c r="C134" s="1"/>
      <c r="D134" s="1"/>
      <c r="E134" s="1"/>
      <c r="F134" s="3"/>
      <c r="N134" s="3"/>
    </row>
    <row r="135" spans="1:14" x14ac:dyDescent="0.25">
      <c r="A135" s="9" t="s">
        <v>40</v>
      </c>
      <c r="B135" s="12" t="s">
        <v>6</v>
      </c>
      <c r="C135" s="1">
        <v>1.20445</v>
      </c>
      <c r="D135" s="1">
        <v>0.1399</v>
      </c>
      <c r="E135" s="1">
        <v>0.38364999999999999</v>
      </c>
      <c r="F135" s="3"/>
      <c r="N135" s="3"/>
    </row>
    <row r="136" spans="1:14" x14ac:dyDescent="0.25">
      <c r="A136" s="10"/>
      <c r="B136" s="13"/>
      <c r="C136" s="1"/>
      <c r="D136" s="1"/>
      <c r="E136" s="1"/>
      <c r="F136" s="3"/>
      <c r="N136" s="3"/>
    </row>
    <row r="137" spans="1:14" x14ac:dyDescent="0.25">
      <c r="A137" s="10"/>
      <c r="B137" s="12" t="s">
        <v>7</v>
      </c>
      <c r="C137" s="1">
        <v>1.1816</v>
      </c>
      <c r="D137" s="1">
        <v>0.15645000000000001</v>
      </c>
      <c r="E137" s="1">
        <v>0.38564999999999999</v>
      </c>
      <c r="F137" s="3">
        <f>(((C137/C135)+(E137/E135)))/(D137/D135)</f>
        <v>1.7761279874840921</v>
      </c>
      <c r="N137" s="3"/>
    </row>
    <row r="138" spans="1:14" x14ac:dyDescent="0.25">
      <c r="A138" s="11"/>
      <c r="B138" s="13"/>
      <c r="C138" s="1"/>
      <c r="D138" s="1"/>
      <c r="E138" s="1"/>
      <c r="F138" s="3"/>
      <c r="N138" s="3"/>
    </row>
    <row r="139" spans="1:14" x14ac:dyDescent="0.25">
      <c r="A139" s="9" t="s">
        <v>41</v>
      </c>
      <c r="B139" s="12" t="s">
        <v>6</v>
      </c>
      <c r="C139" s="1">
        <v>1.0532999999999999</v>
      </c>
      <c r="D139" s="1">
        <v>0.12814999999999999</v>
      </c>
      <c r="E139" s="1">
        <v>0.32829999999999998</v>
      </c>
      <c r="F139" s="3"/>
      <c r="N139" s="3"/>
    </row>
    <row r="140" spans="1:14" x14ac:dyDescent="0.25">
      <c r="A140" s="10"/>
      <c r="B140" s="13"/>
      <c r="C140" s="1"/>
      <c r="D140" s="1"/>
      <c r="E140" s="1"/>
      <c r="F140" s="3"/>
      <c r="N140" s="3"/>
    </row>
    <row r="141" spans="1:14" x14ac:dyDescent="0.25">
      <c r="A141" s="10"/>
      <c r="B141" s="12" t="s">
        <v>7</v>
      </c>
      <c r="C141" s="1">
        <v>0.23769999999999999</v>
      </c>
      <c r="D141" s="1">
        <v>8.3150000000000002E-2</v>
      </c>
      <c r="E141" s="1">
        <v>0.13975000000000001</v>
      </c>
      <c r="F141" s="3">
        <f>(((C141/C139)+(E141/E139)))/(D141/D139)</f>
        <v>1.0038536349132425</v>
      </c>
      <c r="N141" s="3"/>
    </row>
    <row r="142" spans="1:14" x14ac:dyDescent="0.25">
      <c r="A142" s="11"/>
      <c r="B142" s="13"/>
      <c r="C142" s="1"/>
      <c r="D142" s="1"/>
      <c r="E142" s="1"/>
      <c r="F142" s="3"/>
      <c r="N142" s="3"/>
    </row>
    <row r="143" spans="1:14" x14ac:dyDescent="0.25">
      <c r="A143" s="9" t="s">
        <v>42</v>
      </c>
      <c r="B143" s="12" t="s">
        <v>6</v>
      </c>
      <c r="C143" s="1">
        <v>1.16025</v>
      </c>
      <c r="D143" s="1">
        <v>9.5000000000000001E-2</v>
      </c>
      <c r="E143" s="1">
        <v>0.97045000000000003</v>
      </c>
      <c r="F143" s="3"/>
      <c r="N143" s="3"/>
    </row>
    <row r="144" spans="1:14" x14ac:dyDescent="0.25">
      <c r="A144" s="10"/>
      <c r="B144" s="13"/>
      <c r="C144" s="1"/>
      <c r="D144" s="1"/>
      <c r="E144" s="1"/>
      <c r="F144" s="3"/>
      <c r="N144" s="3"/>
    </row>
    <row r="145" spans="1:14" x14ac:dyDescent="0.25">
      <c r="A145" s="10"/>
      <c r="B145" s="12" t="s">
        <v>7</v>
      </c>
      <c r="C145" s="1">
        <v>1.1612499999999999</v>
      </c>
      <c r="D145" s="1">
        <v>0.1171</v>
      </c>
      <c r="E145" s="1">
        <v>1.0467500000000001</v>
      </c>
      <c r="F145" s="3">
        <f>(((C145/C143)+(E145/E143)))/(D145/D143)</f>
        <v>1.6870289856352882</v>
      </c>
      <c r="N145" s="3"/>
    </row>
    <row r="146" spans="1:14" x14ac:dyDescent="0.25">
      <c r="A146" s="11"/>
      <c r="B146" s="13"/>
      <c r="C146" s="1"/>
      <c r="D146" s="1"/>
      <c r="E146" s="1"/>
      <c r="F146" s="3"/>
      <c r="N146" s="3"/>
    </row>
    <row r="147" spans="1:14" x14ac:dyDescent="0.25">
      <c r="A147" s="9" t="s">
        <v>43</v>
      </c>
      <c r="B147" s="12" t="s">
        <v>6</v>
      </c>
      <c r="C147" s="1">
        <v>0.70909999999999995</v>
      </c>
      <c r="D147" s="1">
        <v>0.15160000000000001</v>
      </c>
      <c r="E147" s="1">
        <v>0.2407</v>
      </c>
      <c r="F147" s="3"/>
      <c r="N147" s="3"/>
    </row>
    <row r="148" spans="1:14" x14ac:dyDescent="0.25">
      <c r="A148" s="10"/>
      <c r="B148" s="13"/>
      <c r="C148" s="1"/>
      <c r="D148" s="1"/>
      <c r="E148" s="1"/>
      <c r="F148" s="3"/>
      <c r="N148" s="3"/>
    </row>
    <row r="149" spans="1:14" x14ac:dyDescent="0.25">
      <c r="A149" s="10"/>
      <c r="B149" s="12" t="s">
        <v>7</v>
      </c>
      <c r="C149" s="1">
        <v>0.99409999999999998</v>
      </c>
      <c r="D149" s="1">
        <v>0.21975</v>
      </c>
      <c r="E149" s="1">
        <v>0.32279999999999998</v>
      </c>
      <c r="F149" s="3">
        <f>(((C149/C147)+(E149/E147)))/(D149/D147)</f>
        <v>1.8923311611823237</v>
      </c>
      <c r="N149" s="3"/>
    </row>
    <row r="150" spans="1:14" x14ac:dyDescent="0.25">
      <c r="A150" s="11"/>
      <c r="B150" s="13"/>
      <c r="C150" s="1"/>
      <c r="D150" s="1"/>
      <c r="E150" s="1"/>
      <c r="F150" s="3"/>
      <c r="N150" s="3"/>
    </row>
    <row r="151" spans="1:14" x14ac:dyDescent="0.25">
      <c r="A151" s="9" t="s">
        <v>44</v>
      </c>
      <c r="B151" s="12" t="s">
        <v>6</v>
      </c>
      <c r="C151" s="1">
        <v>1.0759000000000001</v>
      </c>
      <c r="D151" s="1">
        <v>0.16489999999999999</v>
      </c>
      <c r="E151" s="1">
        <v>0.26429999999999998</v>
      </c>
      <c r="F151" s="3"/>
      <c r="N151" s="3"/>
    </row>
    <row r="152" spans="1:14" x14ac:dyDescent="0.25">
      <c r="A152" s="10"/>
      <c r="B152" s="13"/>
      <c r="C152" s="1"/>
      <c r="D152" s="1"/>
      <c r="E152" s="1"/>
      <c r="F152" s="3"/>
      <c r="N152" s="3"/>
    </row>
    <row r="153" spans="1:14" x14ac:dyDescent="0.25">
      <c r="A153" s="10"/>
      <c r="B153" s="12" t="s">
        <v>7</v>
      </c>
      <c r="C153" s="1">
        <v>0.89259999999999995</v>
      </c>
      <c r="D153" s="1">
        <v>0.12230000000000001</v>
      </c>
      <c r="E153" s="1">
        <v>0.26029999999999998</v>
      </c>
      <c r="F153" s="3">
        <f>(((C153/C151)+(E153/E151)))/(D153/D151)</f>
        <v>2.4465290605425332</v>
      </c>
      <c r="N153" s="3"/>
    </row>
    <row r="154" spans="1:14" x14ac:dyDescent="0.25">
      <c r="A154" s="11"/>
      <c r="B154" s="13"/>
      <c r="C154" s="1"/>
      <c r="D154" s="1"/>
      <c r="E154" s="1"/>
      <c r="F154" s="3"/>
      <c r="N154" s="3"/>
    </row>
    <row r="155" spans="1:14" x14ac:dyDescent="0.25">
      <c r="A155" s="9" t="s">
        <v>45</v>
      </c>
      <c r="B155" s="12" t="s">
        <v>6</v>
      </c>
      <c r="C155" s="1">
        <v>1.2042999999999999</v>
      </c>
      <c r="D155" s="1">
        <v>0.19475000000000001</v>
      </c>
      <c r="E155" s="1">
        <v>0.38435000000000002</v>
      </c>
      <c r="F155" s="3"/>
      <c r="N155" s="3"/>
    </row>
    <row r="156" spans="1:14" x14ac:dyDescent="0.25">
      <c r="A156" s="10"/>
      <c r="B156" s="13"/>
      <c r="C156" s="1"/>
      <c r="D156" s="1"/>
      <c r="E156" s="1"/>
      <c r="F156" s="3"/>
      <c r="N156" s="3"/>
    </row>
    <row r="157" spans="1:14" x14ac:dyDescent="0.25">
      <c r="A157" s="10"/>
      <c r="B157" s="12" t="s">
        <v>7</v>
      </c>
      <c r="C157" s="1">
        <v>1.2141</v>
      </c>
      <c r="D157" s="1">
        <v>0.20169999999999999</v>
      </c>
      <c r="E157" s="1">
        <v>0.37919999999999998</v>
      </c>
      <c r="F157" s="3">
        <f>(((C157/C155)+(E157/E155)))/(D157/D155)</f>
        <v>1.9260053370494417</v>
      </c>
      <c r="N157" s="3"/>
    </row>
    <row r="158" spans="1:14" x14ac:dyDescent="0.25">
      <c r="A158" s="11"/>
      <c r="B158" s="13"/>
      <c r="C158" s="1"/>
      <c r="D158" s="1"/>
      <c r="E158" s="1"/>
      <c r="F158" s="3"/>
      <c r="N158" s="3"/>
    </row>
    <row r="159" spans="1:14" x14ac:dyDescent="0.25">
      <c r="A159" s="9" t="s">
        <v>46</v>
      </c>
      <c r="B159" s="12" t="s">
        <v>6</v>
      </c>
      <c r="C159" s="1">
        <v>1.1830000000000001</v>
      </c>
      <c r="D159" s="1">
        <v>0.1981</v>
      </c>
      <c r="E159" s="1">
        <v>0.50024999999999997</v>
      </c>
      <c r="F159" s="3"/>
      <c r="N159" s="3"/>
    </row>
    <row r="160" spans="1:14" x14ac:dyDescent="0.25">
      <c r="A160" s="10"/>
      <c r="B160" s="13"/>
      <c r="C160" s="1"/>
      <c r="D160" s="1"/>
      <c r="E160" s="1"/>
      <c r="F160" s="3"/>
      <c r="N160" s="3"/>
    </row>
    <row r="161" spans="1:14" x14ac:dyDescent="0.25">
      <c r="A161" s="10"/>
      <c r="B161" s="12" t="s">
        <v>7</v>
      </c>
      <c r="C161" s="1">
        <v>0.77549999999999997</v>
      </c>
      <c r="D161" s="1">
        <v>0.16164999999999999</v>
      </c>
      <c r="E161" s="1">
        <v>0.28129999999999999</v>
      </c>
      <c r="F161" s="3">
        <f>(((C161/C159)+(E161/E159)))/(D161/D159)</f>
        <v>1.49246641904341</v>
      </c>
      <c r="N161" s="3"/>
    </row>
    <row r="162" spans="1:14" x14ac:dyDescent="0.25">
      <c r="A162" s="11"/>
      <c r="B162" s="13"/>
      <c r="C162" s="1"/>
      <c r="D162" s="1"/>
      <c r="E162" s="1"/>
      <c r="F162" s="3"/>
      <c r="N162" s="3"/>
    </row>
    <row r="163" spans="1:14" x14ac:dyDescent="0.25">
      <c r="A163" s="9" t="s">
        <v>47</v>
      </c>
      <c r="B163" s="12" t="s">
        <v>6</v>
      </c>
      <c r="C163" s="1">
        <v>0.85914999999999997</v>
      </c>
      <c r="D163" s="1">
        <v>0.15690000000000001</v>
      </c>
      <c r="E163" s="1">
        <v>1.2261</v>
      </c>
      <c r="F163" s="3"/>
      <c r="N163" s="3"/>
    </row>
    <row r="164" spans="1:14" x14ac:dyDescent="0.25">
      <c r="A164" s="10"/>
      <c r="B164" s="13"/>
      <c r="C164" s="1"/>
      <c r="D164" s="1"/>
      <c r="E164" s="1"/>
      <c r="F164" s="3"/>
      <c r="N164" s="3"/>
    </row>
    <row r="165" spans="1:14" x14ac:dyDescent="0.25">
      <c r="A165" s="10"/>
      <c r="B165" s="12" t="s">
        <v>7</v>
      </c>
      <c r="C165" s="1">
        <v>0.64670000000000005</v>
      </c>
      <c r="D165" s="1">
        <v>0.14874999999999999</v>
      </c>
      <c r="E165" s="1">
        <v>1.19665</v>
      </c>
      <c r="F165" s="3">
        <f>(((C165/C163)+(E165/E163)))/(D165/D163)</f>
        <v>1.8234168722702739</v>
      </c>
      <c r="N165" s="3"/>
    </row>
    <row r="166" spans="1:14" x14ac:dyDescent="0.25">
      <c r="A166" s="11"/>
      <c r="B166" s="13"/>
      <c r="C166" s="1"/>
      <c r="D166" s="1"/>
      <c r="E166" s="1"/>
      <c r="F166" s="3"/>
      <c r="N166" s="3"/>
    </row>
    <row r="167" spans="1:14" x14ac:dyDescent="0.25">
      <c r="A167" s="9" t="s">
        <v>48</v>
      </c>
      <c r="B167" s="12" t="s">
        <v>6</v>
      </c>
      <c r="C167" s="1">
        <v>0.85165000000000002</v>
      </c>
      <c r="D167" s="1">
        <v>0.11125</v>
      </c>
      <c r="E167" s="1">
        <v>0.38319999999999999</v>
      </c>
      <c r="F167" s="3"/>
      <c r="N167" s="3"/>
    </row>
    <row r="168" spans="1:14" x14ac:dyDescent="0.25">
      <c r="A168" s="10"/>
      <c r="B168" s="13"/>
      <c r="C168" s="1"/>
      <c r="D168" s="1"/>
      <c r="E168" s="1"/>
      <c r="F168" s="3"/>
      <c r="N168" s="3"/>
    </row>
    <row r="169" spans="1:14" x14ac:dyDescent="0.25">
      <c r="A169" s="10"/>
      <c r="B169" s="12" t="s">
        <v>7</v>
      </c>
      <c r="C169" s="1">
        <v>0.68454999999999999</v>
      </c>
      <c r="D169" s="1">
        <v>9.2950000000000005E-2</v>
      </c>
      <c r="E169" s="1">
        <v>0.35085</v>
      </c>
      <c r="F169" s="3">
        <f>(((C169/C167)+(E169/E167)))/(D169/D167)</f>
        <v>2.0578819971602997</v>
      </c>
      <c r="N169" s="3"/>
    </row>
    <row r="170" spans="1:14" x14ac:dyDescent="0.25">
      <c r="A170" s="11"/>
      <c r="B170" s="13"/>
      <c r="C170" s="1"/>
      <c r="D170" s="1"/>
      <c r="E170" s="1"/>
      <c r="F170" s="3"/>
      <c r="N170" s="3"/>
    </row>
    <row r="171" spans="1:14" x14ac:dyDescent="0.25">
      <c r="A171" s="9" t="s">
        <v>49</v>
      </c>
      <c r="B171" s="12" t="s">
        <v>6</v>
      </c>
      <c r="C171" s="1">
        <v>1.0511999999999999</v>
      </c>
      <c r="D171" s="1">
        <v>0.21024999999999999</v>
      </c>
      <c r="E171" s="1">
        <v>0.32345000000000002</v>
      </c>
      <c r="F171" s="3"/>
      <c r="N171" s="3"/>
    </row>
    <row r="172" spans="1:14" x14ac:dyDescent="0.25">
      <c r="A172" s="10"/>
      <c r="B172" s="13"/>
      <c r="C172" s="1"/>
      <c r="D172" s="1"/>
      <c r="E172" s="1"/>
      <c r="F172" s="3"/>
      <c r="N172" s="3"/>
    </row>
    <row r="173" spans="1:14" x14ac:dyDescent="0.25">
      <c r="A173" s="10"/>
      <c r="B173" s="12" t="s">
        <v>7</v>
      </c>
      <c r="C173" s="1">
        <v>1.1886000000000001</v>
      </c>
      <c r="D173" s="1">
        <v>0.21984999999999999</v>
      </c>
      <c r="E173" s="1">
        <v>0.43630000000000002</v>
      </c>
      <c r="F173" s="3">
        <f>(((C173/C171)+(E173/E171)))/(D173/D171)</f>
        <v>2.371327831649265</v>
      </c>
      <c r="N173" s="3"/>
    </row>
    <row r="174" spans="1:14" x14ac:dyDescent="0.25">
      <c r="A174" s="11"/>
      <c r="B174" s="13"/>
      <c r="C174" s="1"/>
      <c r="D174" s="1"/>
      <c r="E174" s="1"/>
      <c r="F174" s="3"/>
      <c r="N174" s="3"/>
    </row>
    <row r="175" spans="1:14" x14ac:dyDescent="0.25">
      <c r="A175" s="9" t="s">
        <v>50</v>
      </c>
      <c r="B175" s="12" t="s">
        <v>6</v>
      </c>
      <c r="C175" s="1">
        <v>0.76924999999999999</v>
      </c>
      <c r="D175" s="1">
        <v>0.1018</v>
      </c>
      <c r="E175" s="1">
        <v>0.16625000000000001</v>
      </c>
      <c r="F175" s="3"/>
      <c r="N175" s="3"/>
    </row>
    <row r="176" spans="1:14" x14ac:dyDescent="0.25">
      <c r="A176" s="10"/>
      <c r="B176" s="13"/>
      <c r="C176" s="1"/>
      <c r="D176" s="1"/>
      <c r="E176" s="1"/>
      <c r="F176" s="3"/>
      <c r="N176" s="3"/>
    </row>
    <row r="177" spans="1:14" x14ac:dyDescent="0.25">
      <c r="A177" s="10"/>
      <c r="B177" s="12" t="s">
        <v>7</v>
      </c>
      <c r="C177" s="1">
        <v>0.43754999999999999</v>
      </c>
      <c r="D177" s="1">
        <v>0.10105</v>
      </c>
      <c r="E177" s="1">
        <v>0.10630000000000001</v>
      </c>
      <c r="F177" s="3">
        <f>(((C177/C175)+(E177/E175)))/(D177/D175)</f>
        <v>1.2171666137487203</v>
      </c>
      <c r="N177" s="3"/>
    </row>
    <row r="178" spans="1:14" x14ac:dyDescent="0.25">
      <c r="A178" s="11"/>
      <c r="B178" s="13"/>
      <c r="C178" s="1"/>
      <c r="D178" s="1"/>
      <c r="E178" s="1"/>
      <c r="F178" s="3"/>
      <c r="N178" s="3"/>
    </row>
    <row r="179" spans="1:14" x14ac:dyDescent="0.25">
      <c r="A179" s="9" t="s">
        <v>51</v>
      </c>
      <c r="B179" s="12" t="s">
        <v>6</v>
      </c>
      <c r="C179" s="1">
        <v>1.1549499999999999</v>
      </c>
      <c r="D179" s="1">
        <v>0.13</v>
      </c>
      <c r="E179" s="1">
        <v>0.27644999999999997</v>
      </c>
      <c r="F179" s="3"/>
      <c r="N179" s="3"/>
    </row>
    <row r="180" spans="1:14" x14ac:dyDescent="0.25">
      <c r="A180" s="10"/>
      <c r="B180" s="13"/>
      <c r="C180" s="1"/>
      <c r="D180" s="1"/>
      <c r="E180" s="1"/>
      <c r="F180" s="3"/>
      <c r="N180" s="3"/>
    </row>
    <row r="181" spans="1:14" x14ac:dyDescent="0.25">
      <c r="A181" s="10"/>
      <c r="B181" s="12" t="s">
        <v>7</v>
      </c>
      <c r="C181" s="1">
        <v>1.1737</v>
      </c>
      <c r="D181" s="1">
        <v>0.18595</v>
      </c>
      <c r="E181" s="1">
        <v>0.38650000000000001</v>
      </c>
      <c r="F181" s="3">
        <f>(((C181/C179)+(E181/E179)))/(D181/D179)</f>
        <v>1.6878798045037127</v>
      </c>
      <c r="N181" s="3"/>
    </row>
    <row r="182" spans="1:14" x14ac:dyDescent="0.25">
      <c r="A182" s="11"/>
      <c r="B182" s="13"/>
      <c r="C182" s="1"/>
      <c r="D182" s="1"/>
      <c r="E182" s="1"/>
      <c r="F182" s="3"/>
      <c r="N182" s="3"/>
    </row>
    <row r="183" spans="1:14" x14ac:dyDescent="0.25">
      <c r="A183" s="9" t="s">
        <v>52</v>
      </c>
      <c r="B183" s="12" t="s">
        <v>6</v>
      </c>
      <c r="C183" s="1">
        <v>1.1978500000000001</v>
      </c>
      <c r="D183" s="1">
        <v>0.19635</v>
      </c>
      <c r="E183" s="1">
        <v>0.96335000000000004</v>
      </c>
      <c r="F183" s="3"/>
      <c r="N183" s="3"/>
    </row>
    <row r="184" spans="1:14" x14ac:dyDescent="0.25">
      <c r="A184" s="10"/>
      <c r="B184" s="13"/>
      <c r="C184" s="1"/>
      <c r="D184" s="1"/>
      <c r="E184" s="1"/>
      <c r="F184" s="3"/>
      <c r="N184" s="3"/>
    </row>
    <row r="185" spans="1:14" x14ac:dyDescent="0.25">
      <c r="A185" s="10"/>
      <c r="B185" s="12" t="s">
        <v>7</v>
      </c>
      <c r="C185" s="1">
        <v>1.1937</v>
      </c>
      <c r="D185" s="1">
        <v>0.21165</v>
      </c>
      <c r="E185" s="1">
        <v>1.0180499999999999</v>
      </c>
      <c r="F185" s="3">
        <f>(((C185/C183)+(E185/E183)))/(D185/D183)</f>
        <v>1.9048839670049655</v>
      </c>
      <c r="N185" s="3"/>
    </row>
    <row r="186" spans="1:14" x14ac:dyDescent="0.25">
      <c r="A186" s="11"/>
      <c r="B186" s="13"/>
      <c r="C186" s="1"/>
      <c r="D186" s="1"/>
      <c r="E186" s="1"/>
      <c r="F186" s="3"/>
      <c r="N186" s="3"/>
    </row>
    <row r="187" spans="1:14" x14ac:dyDescent="0.25">
      <c r="A187" s="9" t="s">
        <v>53</v>
      </c>
      <c r="B187" s="12" t="s">
        <v>6</v>
      </c>
      <c r="C187" s="1">
        <v>1.14575</v>
      </c>
      <c r="D187" s="1">
        <v>0.20505000000000001</v>
      </c>
      <c r="E187" s="1">
        <v>0.5171</v>
      </c>
      <c r="F187" s="3"/>
      <c r="N187" s="3"/>
    </row>
    <row r="188" spans="1:14" x14ac:dyDescent="0.25">
      <c r="A188" s="10"/>
      <c r="B188" s="13"/>
      <c r="C188" s="1"/>
      <c r="D188" s="1"/>
      <c r="E188" s="1"/>
      <c r="F188" s="3"/>
      <c r="N188" s="3"/>
    </row>
    <row r="189" spans="1:14" x14ac:dyDescent="0.25">
      <c r="A189" s="10"/>
      <c r="B189" s="12" t="s">
        <v>7</v>
      </c>
      <c r="C189" s="1">
        <v>0.69730000000000003</v>
      </c>
      <c r="D189" s="1">
        <v>9.0999999999999998E-2</v>
      </c>
      <c r="E189" s="1">
        <v>0.22214999999999999</v>
      </c>
      <c r="F189" s="3">
        <f>(((C189/C187)+(E189/E187)))/(D189/D187)</f>
        <v>2.3393825854460819</v>
      </c>
      <c r="N189" s="3"/>
    </row>
    <row r="190" spans="1:14" x14ac:dyDescent="0.25">
      <c r="A190" s="11"/>
      <c r="B190" s="13"/>
      <c r="C190" s="1"/>
      <c r="D190" s="1"/>
      <c r="E190" s="1"/>
      <c r="F190" s="3"/>
      <c r="N190" s="3"/>
    </row>
    <row r="191" spans="1:14" x14ac:dyDescent="0.25">
      <c r="A191" s="9" t="s">
        <v>54</v>
      </c>
      <c r="B191" s="12" t="s">
        <v>6</v>
      </c>
      <c r="C191" s="1">
        <v>0.73285</v>
      </c>
      <c r="D191" s="1">
        <v>0.13325000000000001</v>
      </c>
      <c r="E191" s="1">
        <v>0.2056</v>
      </c>
      <c r="F191" s="3"/>
      <c r="N191" s="3"/>
    </row>
    <row r="192" spans="1:14" x14ac:dyDescent="0.25">
      <c r="A192" s="10"/>
      <c r="B192" s="13"/>
      <c r="C192" s="1"/>
      <c r="D192" s="1"/>
      <c r="E192" s="1"/>
      <c r="F192" s="3"/>
      <c r="N192" s="3"/>
    </row>
    <row r="193" spans="1:14" x14ac:dyDescent="0.25">
      <c r="A193" s="10"/>
      <c r="B193" s="12" t="s">
        <v>7</v>
      </c>
      <c r="C193" s="1">
        <v>0.72199999999999998</v>
      </c>
      <c r="D193" s="1">
        <v>0.18390000000000001</v>
      </c>
      <c r="E193" s="1">
        <v>0.20574999999999999</v>
      </c>
      <c r="F193" s="3">
        <f>(((C193/C191)+(E193/E191)))/(D193/D191)</f>
        <v>1.4389582430548027</v>
      </c>
      <c r="N193" s="3"/>
    </row>
    <row r="194" spans="1:14" x14ac:dyDescent="0.25">
      <c r="A194" s="11"/>
      <c r="B194" s="13"/>
      <c r="C194" s="1"/>
      <c r="D194" s="1"/>
      <c r="E194" s="1"/>
      <c r="F194" s="3"/>
      <c r="N194" s="3"/>
    </row>
    <row r="195" spans="1:14" x14ac:dyDescent="0.25">
      <c r="A195" s="9" t="s">
        <v>55</v>
      </c>
      <c r="B195" s="12" t="s">
        <v>6</v>
      </c>
      <c r="C195" s="1">
        <v>0.59230000000000005</v>
      </c>
      <c r="D195" s="1">
        <v>0.12125</v>
      </c>
      <c r="E195" s="1">
        <v>0.2054</v>
      </c>
      <c r="F195" s="3"/>
      <c r="N195" s="3"/>
    </row>
    <row r="196" spans="1:14" x14ac:dyDescent="0.25">
      <c r="A196" s="10"/>
      <c r="B196" s="13"/>
      <c r="C196" s="1"/>
      <c r="D196" s="1"/>
      <c r="E196" s="1"/>
      <c r="F196" s="3"/>
      <c r="N196" s="3"/>
    </row>
    <row r="197" spans="1:14" x14ac:dyDescent="0.25">
      <c r="A197" s="10"/>
      <c r="B197" s="12" t="s">
        <v>7</v>
      </c>
      <c r="C197" s="1">
        <v>0.46415000000000001</v>
      </c>
      <c r="D197" s="1">
        <v>9.0999999999999998E-2</v>
      </c>
      <c r="E197" s="1">
        <v>0.18905</v>
      </c>
      <c r="F197" s="3">
        <f>(((C197/C195)+(E197/E195)))/(D197/D195)</f>
        <v>2.2704918822202051</v>
      </c>
      <c r="N197" s="3"/>
    </row>
    <row r="198" spans="1:14" x14ac:dyDescent="0.25">
      <c r="A198" s="11"/>
      <c r="B198" s="13"/>
      <c r="C198" s="1"/>
      <c r="D198" s="1"/>
      <c r="E198" s="1"/>
      <c r="F198" s="3"/>
      <c r="N198" s="3"/>
    </row>
    <row r="199" spans="1:14" x14ac:dyDescent="0.25">
      <c r="A199" s="9" t="s">
        <v>56</v>
      </c>
      <c r="B199" s="12" t="s">
        <v>6</v>
      </c>
      <c r="C199" s="1">
        <v>1.1416999999999999</v>
      </c>
      <c r="D199" s="1">
        <v>0.15054999999999999</v>
      </c>
      <c r="E199" s="1">
        <v>0.50719999999999998</v>
      </c>
      <c r="F199" s="3"/>
      <c r="N199" s="3"/>
    </row>
    <row r="200" spans="1:14" x14ac:dyDescent="0.25">
      <c r="A200" s="10"/>
      <c r="B200" s="13"/>
      <c r="C200" s="1"/>
      <c r="D200" s="1"/>
      <c r="E200" s="1"/>
      <c r="F200" s="3"/>
      <c r="N200" s="3"/>
    </row>
    <row r="201" spans="1:14" x14ac:dyDescent="0.25">
      <c r="A201" s="10"/>
      <c r="B201" s="12" t="s">
        <v>7</v>
      </c>
      <c r="C201" s="1">
        <v>1.05575</v>
      </c>
      <c r="D201" s="1">
        <v>0.124</v>
      </c>
      <c r="E201" s="1">
        <v>0.49295</v>
      </c>
      <c r="F201" s="3">
        <f>(((C201/C199)+(E201/E199)))/(D201/D199)</f>
        <v>2.3027133649157721</v>
      </c>
      <c r="N201" s="3"/>
    </row>
    <row r="202" spans="1:14" x14ac:dyDescent="0.25">
      <c r="A202" s="11"/>
      <c r="B202" s="13"/>
      <c r="C202" s="1"/>
      <c r="D202" s="1"/>
      <c r="E202" s="1"/>
      <c r="F202" s="3"/>
      <c r="N202" s="3"/>
    </row>
    <row r="203" spans="1:14" x14ac:dyDescent="0.25">
      <c r="A203" s="9" t="s">
        <v>57</v>
      </c>
      <c r="B203" s="12" t="s">
        <v>6</v>
      </c>
      <c r="C203" s="1">
        <v>1.0516000000000001</v>
      </c>
      <c r="D203" s="1">
        <v>0.19739999999999999</v>
      </c>
      <c r="E203" s="1">
        <v>0.56035000000000001</v>
      </c>
      <c r="F203" s="3"/>
      <c r="N203" s="3"/>
    </row>
    <row r="204" spans="1:14" x14ac:dyDescent="0.25">
      <c r="A204" s="10"/>
      <c r="B204" s="13"/>
      <c r="C204" s="1"/>
      <c r="D204" s="1"/>
      <c r="E204" s="1"/>
      <c r="F204" s="3"/>
      <c r="N204" s="3"/>
    </row>
    <row r="205" spans="1:14" x14ac:dyDescent="0.25">
      <c r="A205" s="10"/>
      <c r="B205" s="12" t="s">
        <v>7</v>
      </c>
      <c r="C205" s="1">
        <v>1.0304</v>
      </c>
      <c r="D205" s="1">
        <v>0.17865</v>
      </c>
      <c r="E205" s="1">
        <v>0.60550000000000004</v>
      </c>
      <c r="F205" s="3">
        <f>(((C205/C203)+(E205/E203)))/(D205/D203)</f>
        <v>2.2766632978363215</v>
      </c>
      <c r="N205" s="3"/>
    </row>
    <row r="206" spans="1:14" x14ac:dyDescent="0.25">
      <c r="A206" s="11"/>
      <c r="B206" s="13"/>
      <c r="C206" s="1"/>
      <c r="D206" s="1"/>
      <c r="E206" s="1"/>
      <c r="F206" s="3"/>
      <c r="N206" s="3"/>
    </row>
    <row r="207" spans="1:14" x14ac:dyDescent="0.25">
      <c r="A207" s="9" t="s">
        <v>58</v>
      </c>
      <c r="B207" s="12" t="s">
        <v>6</v>
      </c>
      <c r="C207" s="1">
        <v>1.21245</v>
      </c>
      <c r="D207" s="1">
        <v>0.14274999999999999</v>
      </c>
      <c r="E207" s="1">
        <v>0.51675000000000004</v>
      </c>
      <c r="F207" s="3"/>
      <c r="N207" s="3"/>
    </row>
    <row r="208" spans="1:14" x14ac:dyDescent="0.25">
      <c r="A208" s="10"/>
      <c r="B208" s="13"/>
      <c r="C208" s="1"/>
      <c r="D208" s="1"/>
      <c r="E208" s="1"/>
      <c r="F208" s="3"/>
      <c r="N208" s="3"/>
    </row>
    <row r="209" spans="1:14" x14ac:dyDescent="0.25">
      <c r="A209" s="10"/>
      <c r="B209" s="12" t="s">
        <v>7</v>
      </c>
      <c r="C209" s="1">
        <v>1.2175</v>
      </c>
      <c r="D209" s="1">
        <v>0.17065</v>
      </c>
      <c r="E209" s="1">
        <v>0.53220000000000001</v>
      </c>
      <c r="F209" s="3">
        <f>(((C209/C207)+(E209/E207)))/(D209/D207)</f>
        <v>1.7015093349392498</v>
      </c>
      <c r="N209" s="3"/>
    </row>
    <row r="210" spans="1:14" x14ac:dyDescent="0.25">
      <c r="A210" s="11"/>
      <c r="B210" s="13"/>
      <c r="C210" s="1"/>
      <c r="D210" s="1"/>
      <c r="E210" s="1"/>
      <c r="F210" s="3"/>
      <c r="N210" s="3"/>
    </row>
    <row r="211" spans="1:14" x14ac:dyDescent="0.25">
      <c r="A211" s="9" t="s">
        <v>59</v>
      </c>
      <c r="B211" s="12" t="s">
        <v>6</v>
      </c>
      <c r="C211" s="1">
        <v>0.9778</v>
      </c>
      <c r="D211" s="1">
        <v>0.17760000000000001</v>
      </c>
      <c r="E211" s="1">
        <v>0.40639999999999998</v>
      </c>
      <c r="F211" s="3"/>
      <c r="N211" s="3"/>
    </row>
    <row r="212" spans="1:14" x14ac:dyDescent="0.25">
      <c r="A212" s="10"/>
      <c r="B212" s="13"/>
      <c r="C212" s="1"/>
      <c r="D212" s="1"/>
      <c r="E212" s="1"/>
      <c r="F212" s="3"/>
      <c r="N212" s="3"/>
    </row>
    <row r="213" spans="1:14" x14ac:dyDescent="0.25">
      <c r="A213" s="10"/>
      <c r="B213" s="12" t="s">
        <v>7</v>
      </c>
      <c r="C213" s="1">
        <v>1.0780000000000001</v>
      </c>
      <c r="D213" s="1">
        <v>0.2089</v>
      </c>
      <c r="E213" s="1">
        <v>0.62355000000000005</v>
      </c>
      <c r="F213" s="3">
        <f>(((C213/C211)+(E213/E211)))/(D213/D211)</f>
        <v>2.2417224023587687</v>
      </c>
      <c r="N213" s="3"/>
    </row>
    <row r="214" spans="1:14" x14ac:dyDescent="0.25">
      <c r="A214" s="11"/>
      <c r="B214" s="13"/>
      <c r="C214" s="1"/>
      <c r="D214" s="1"/>
      <c r="E214" s="1"/>
      <c r="F214" s="3"/>
      <c r="N214" s="3"/>
    </row>
    <row r="215" spans="1:14" x14ac:dyDescent="0.25">
      <c r="A215" s="9" t="s">
        <v>60</v>
      </c>
      <c r="B215" s="12" t="s">
        <v>6</v>
      </c>
      <c r="C215" s="1">
        <v>1.1262000000000001</v>
      </c>
      <c r="D215" s="1">
        <v>0.14480000000000001</v>
      </c>
      <c r="E215" s="1">
        <v>0.98904999999999998</v>
      </c>
      <c r="F215" s="3"/>
      <c r="N215" s="3"/>
    </row>
    <row r="216" spans="1:14" x14ac:dyDescent="0.25">
      <c r="A216" s="10"/>
      <c r="B216" s="13"/>
      <c r="C216" s="1"/>
      <c r="D216" s="1"/>
      <c r="E216" s="1"/>
      <c r="F216" s="3"/>
      <c r="N216" s="3"/>
    </row>
    <row r="217" spans="1:14" x14ac:dyDescent="0.25">
      <c r="A217" s="10"/>
      <c r="B217" s="12" t="s">
        <v>7</v>
      </c>
      <c r="C217" s="1">
        <v>1.1734500000000001</v>
      </c>
      <c r="D217" s="1">
        <v>0.19339999999999999</v>
      </c>
      <c r="E217" s="1">
        <v>0.81945000000000001</v>
      </c>
      <c r="F217" s="3">
        <f>(((C217/C215)+(E217/E215)))/(D217/D215)</f>
        <v>1.4004402881121001</v>
      </c>
      <c r="N217" s="3"/>
    </row>
    <row r="218" spans="1:14" x14ac:dyDescent="0.25">
      <c r="A218" s="11"/>
      <c r="B218" s="13"/>
      <c r="C218" s="1"/>
      <c r="D218" s="1"/>
      <c r="E218" s="1"/>
      <c r="F218" s="3"/>
      <c r="N218" s="3"/>
    </row>
    <row r="219" spans="1:14" x14ac:dyDescent="0.25">
      <c r="A219" s="9" t="s">
        <v>61</v>
      </c>
      <c r="B219" s="12" t="s">
        <v>6</v>
      </c>
      <c r="C219" s="1">
        <v>1.17425</v>
      </c>
      <c r="D219" s="1">
        <v>0.16134999999999999</v>
      </c>
      <c r="E219" s="1">
        <v>0.52749999999999997</v>
      </c>
      <c r="F219" s="3"/>
      <c r="N219" s="3"/>
    </row>
    <row r="220" spans="1:14" x14ac:dyDescent="0.25">
      <c r="A220" s="10"/>
      <c r="B220" s="13"/>
      <c r="C220" s="1"/>
      <c r="D220" s="1"/>
      <c r="E220" s="1"/>
      <c r="F220" s="3"/>
      <c r="N220" s="3"/>
    </row>
    <row r="221" spans="1:14" x14ac:dyDescent="0.25">
      <c r="A221" s="10"/>
      <c r="B221" s="12" t="s">
        <v>7</v>
      </c>
      <c r="C221" s="1">
        <v>0.72624999999999995</v>
      </c>
      <c r="D221" s="1">
        <v>0.10375</v>
      </c>
      <c r="E221" s="1">
        <v>0.38690000000000002</v>
      </c>
      <c r="F221" s="3">
        <f>(((C221/C219)+(E221/E219)))/(D221/D219)</f>
        <v>2.1025103988580596</v>
      </c>
      <c r="N221" s="3"/>
    </row>
    <row r="222" spans="1:14" x14ac:dyDescent="0.25">
      <c r="A222" s="11"/>
      <c r="B222" s="13"/>
      <c r="C222" s="1"/>
      <c r="D222" s="1"/>
      <c r="E222" s="1"/>
      <c r="F222" s="3"/>
      <c r="N222" s="3"/>
    </row>
    <row r="223" spans="1:14" x14ac:dyDescent="0.25">
      <c r="A223" s="9" t="s">
        <v>62</v>
      </c>
      <c r="B223" s="12" t="s">
        <v>6</v>
      </c>
      <c r="C223" s="1">
        <v>1.10175</v>
      </c>
      <c r="D223" s="1">
        <v>0.21065</v>
      </c>
      <c r="E223" s="1">
        <v>1.1812</v>
      </c>
      <c r="F223" s="3"/>
      <c r="N223" s="3"/>
    </row>
    <row r="224" spans="1:14" x14ac:dyDescent="0.25">
      <c r="A224" s="10"/>
      <c r="B224" s="13"/>
      <c r="C224" s="1"/>
      <c r="D224" s="1"/>
      <c r="E224" s="1"/>
      <c r="F224" s="3"/>
      <c r="N224" s="3"/>
    </row>
    <row r="225" spans="1:14" x14ac:dyDescent="0.25">
      <c r="A225" s="10"/>
      <c r="B225" s="12" t="s">
        <v>7</v>
      </c>
      <c r="C225" s="1">
        <v>1.0337499999999999</v>
      </c>
      <c r="D225" s="1">
        <v>0.16944999999999999</v>
      </c>
      <c r="E225" s="1">
        <v>1.19825</v>
      </c>
      <c r="F225" s="3">
        <f>(((C225/C223)+(E225/E223)))/(D225/D223)</f>
        <v>2.4274966405265315</v>
      </c>
      <c r="N225" s="3"/>
    </row>
    <row r="226" spans="1:14" x14ac:dyDescent="0.25">
      <c r="A226" s="11"/>
      <c r="B226" s="13"/>
      <c r="C226" s="1"/>
      <c r="D226" s="1"/>
      <c r="E226" s="1"/>
      <c r="F226" s="3"/>
      <c r="N226" s="3"/>
    </row>
    <row r="227" spans="1:14" x14ac:dyDescent="0.25">
      <c r="A227" s="9" t="s">
        <v>63</v>
      </c>
      <c r="B227" s="12" t="s">
        <v>6</v>
      </c>
      <c r="C227" s="1">
        <v>1.13605</v>
      </c>
      <c r="D227" s="1">
        <v>0.2009</v>
      </c>
      <c r="E227" s="1">
        <v>0.88744999999999996</v>
      </c>
      <c r="F227" s="3"/>
      <c r="N227" s="3"/>
    </row>
    <row r="228" spans="1:14" x14ac:dyDescent="0.25">
      <c r="A228" s="10"/>
      <c r="B228" s="13"/>
      <c r="C228" s="1"/>
      <c r="D228" s="1"/>
      <c r="E228" s="1"/>
      <c r="F228" s="3"/>
      <c r="N228" s="3"/>
    </row>
    <row r="229" spans="1:14" x14ac:dyDescent="0.25">
      <c r="A229" s="10"/>
      <c r="B229" s="12" t="s">
        <v>7</v>
      </c>
      <c r="C229" s="1">
        <v>1.0666500000000001</v>
      </c>
      <c r="D229" s="1">
        <v>0.21784999999999999</v>
      </c>
      <c r="E229" s="1">
        <v>1.1316999999999999</v>
      </c>
      <c r="F229" s="3">
        <f>(((C229/C227)+(E229/E227)))/(D229/D227)</f>
        <v>2.0418650754386047</v>
      </c>
      <c r="N229" s="3"/>
    </row>
    <row r="230" spans="1:14" x14ac:dyDescent="0.25">
      <c r="A230" s="11"/>
      <c r="B230" s="13"/>
      <c r="C230" s="1"/>
      <c r="D230" s="1"/>
      <c r="E230" s="1"/>
      <c r="F230" s="3"/>
      <c r="N230" s="3"/>
    </row>
    <row r="231" spans="1:14" x14ac:dyDescent="0.25">
      <c r="A231" s="9" t="s">
        <v>64</v>
      </c>
      <c r="B231" s="12" t="s">
        <v>6</v>
      </c>
      <c r="C231" s="1">
        <v>1.1294999999999999</v>
      </c>
      <c r="D231" s="1">
        <v>0.214</v>
      </c>
      <c r="E231" s="1">
        <v>0.96340000000000003</v>
      </c>
      <c r="F231" s="3"/>
      <c r="N231" s="3"/>
    </row>
    <row r="232" spans="1:14" x14ac:dyDescent="0.25">
      <c r="A232" s="10"/>
      <c r="B232" s="13"/>
      <c r="C232" s="1"/>
      <c r="D232" s="1"/>
      <c r="E232" s="1"/>
      <c r="F232" s="3"/>
      <c r="N232" s="3"/>
    </row>
    <row r="233" spans="1:14" x14ac:dyDescent="0.25">
      <c r="A233" s="10"/>
      <c r="B233" s="12" t="s">
        <v>7</v>
      </c>
      <c r="C233" s="1">
        <v>1.0341</v>
      </c>
      <c r="D233" s="1">
        <v>0.20144999999999999</v>
      </c>
      <c r="E233" s="1">
        <v>1.2291000000000001</v>
      </c>
      <c r="F233" s="3">
        <f>(((C233/C231)+(E233/E231)))/(D233/D231)</f>
        <v>2.3278482453126981</v>
      </c>
      <c r="N233" s="3"/>
    </row>
    <row r="234" spans="1:14" x14ac:dyDescent="0.25">
      <c r="A234" s="11"/>
      <c r="B234" s="13"/>
      <c r="C234" s="1"/>
      <c r="D234" s="1"/>
      <c r="E234" s="1"/>
      <c r="F234" s="3"/>
      <c r="N234" s="3"/>
    </row>
    <row r="235" spans="1:14" x14ac:dyDescent="0.25">
      <c r="A235" s="9" t="s">
        <v>65</v>
      </c>
      <c r="B235" s="12" t="s">
        <v>6</v>
      </c>
      <c r="C235" s="1">
        <v>0.71814999999999996</v>
      </c>
      <c r="D235" s="1">
        <v>0.15734999999999999</v>
      </c>
      <c r="E235" s="1">
        <v>0.30420000000000003</v>
      </c>
      <c r="F235" s="3"/>
      <c r="N235" s="3"/>
    </row>
    <row r="236" spans="1:14" x14ac:dyDescent="0.25">
      <c r="A236" s="10"/>
      <c r="B236" s="13"/>
      <c r="C236" s="1"/>
      <c r="D236" s="1"/>
      <c r="E236" s="1"/>
      <c r="F236" s="3"/>
      <c r="N236" s="3"/>
    </row>
    <row r="237" spans="1:14" x14ac:dyDescent="0.25">
      <c r="A237" s="10"/>
      <c r="B237" s="12" t="s">
        <v>7</v>
      </c>
      <c r="C237" s="1">
        <v>1.0418499999999999</v>
      </c>
      <c r="D237" s="1">
        <v>0.22620000000000001</v>
      </c>
      <c r="E237" s="1">
        <v>0.31709999999999999</v>
      </c>
      <c r="F237" s="3">
        <f>(((C237/C235)+(E237/E235)))/(D237/D235)</f>
        <v>1.7342918053004373</v>
      </c>
      <c r="N237" s="3"/>
    </row>
    <row r="238" spans="1:14" x14ac:dyDescent="0.25">
      <c r="A238" s="11"/>
      <c r="B238" s="13"/>
      <c r="C238" s="1"/>
      <c r="D238" s="1"/>
      <c r="E238" s="1"/>
      <c r="F238" s="3"/>
      <c r="N238" s="3"/>
    </row>
    <row r="239" spans="1:14" x14ac:dyDescent="0.25">
      <c r="A239" s="9" t="s">
        <v>66</v>
      </c>
      <c r="B239" s="12" t="s">
        <v>6</v>
      </c>
      <c r="C239" s="1">
        <v>0.99660000000000004</v>
      </c>
      <c r="D239" s="1">
        <v>0.15625</v>
      </c>
      <c r="E239" s="1">
        <v>0.74339999999999995</v>
      </c>
      <c r="F239" s="3"/>
      <c r="N239" s="3"/>
    </row>
    <row r="240" spans="1:14" x14ac:dyDescent="0.25">
      <c r="A240" s="10"/>
      <c r="B240" s="13"/>
      <c r="C240" s="1"/>
      <c r="D240" s="1"/>
      <c r="E240" s="1"/>
      <c r="F240" s="3"/>
      <c r="N240" s="3"/>
    </row>
    <row r="241" spans="1:14" x14ac:dyDescent="0.25">
      <c r="A241" s="10"/>
      <c r="B241" s="12" t="s">
        <v>7</v>
      </c>
      <c r="C241" s="1">
        <v>0.82045000000000001</v>
      </c>
      <c r="D241" s="1">
        <v>0.20974999999999999</v>
      </c>
      <c r="E241" s="1">
        <v>0.88819999999999999</v>
      </c>
      <c r="F241" s="3">
        <f>(((C241/C239)+(E241/E239)))/(D241/D239)</f>
        <v>1.5032998986238073</v>
      </c>
      <c r="N241" s="3"/>
    </row>
    <row r="242" spans="1:14" x14ac:dyDescent="0.25">
      <c r="A242" s="11"/>
      <c r="B242" s="13"/>
      <c r="C242" s="1"/>
      <c r="D242" s="1"/>
      <c r="E242" s="1"/>
      <c r="F242" s="3"/>
      <c r="N242" s="3"/>
    </row>
    <row r="243" spans="1:14" x14ac:dyDescent="0.25">
      <c r="A243" s="9" t="s">
        <v>67</v>
      </c>
      <c r="B243" s="12" t="s">
        <v>6</v>
      </c>
      <c r="C243" s="1">
        <v>1.1673</v>
      </c>
      <c r="D243" s="1">
        <v>0.20735000000000001</v>
      </c>
      <c r="E243" s="1">
        <v>0.86665000000000003</v>
      </c>
      <c r="F243" s="3"/>
      <c r="N243" s="3"/>
    </row>
    <row r="244" spans="1:14" x14ac:dyDescent="0.25">
      <c r="A244" s="10"/>
      <c r="B244" s="13"/>
      <c r="C244" s="1"/>
      <c r="D244" s="1"/>
      <c r="E244" s="1"/>
      <c r="F244" s="3"/>
      <c r="N244" s="3"/>
    </row>
    <row r="245" spans="1:14" x14ac:dyDescent="0.25">
      <c r="A245" s="10"/>
      <c r="B245" s="12" t="s">
        <v>7</v>
      </c>
      <c r="C245" s="1">
        <v>1.2028000000000001</v>
      </c>
      <c r="D245" s="1">
        <v>0.24984999999999999</v>
      </c>
      <c r="E245" s="1">
        <v>0.78029999999999999</v>
      </c>
      <c r="F245" s="3">
        <f>(((C245/C243)+(E245/E243)))/(D245/D243)</f>
        <v>1.6023466330194034</v>
      </c>
      <c r="N245" s="3"/>
    </row>
    <row r="246" spans="1:14" x14ac:dyDescent="0.25">
      <c r="A246" s="11"/>
      <c r="B246" s="13"/>
      <c r="C246" s="1"/>
      <c r="D246" s="1"/>
      <c r="E246" s="1"/>
      <c r="F246" s="3"/>
      <c r="N246" s="3"/>
    </row>
    <row r="247" spans="1:14" x14ac:dyDescent="0.25">
      <c r="A247" s="9" t="s">
        <v>68</v>
      </c>
      <c r="B247" s="12" t="s">
        <v>6</v>
      </c>
      <c r="C247" s="1">
        <v>1.0922000000000001</v>
      </c>
      <c r="D247" s="1">
        <v>0.1779</v>
      </c>
      <c r="E247" s="1">
        <v>0.73665000000000003</v>
      </c>
      <c r="F247" s="3"/>
      <c r="N247" s="3"/>
    </row>
    <row r="248" spans="1:14" x14ac:dyDescent="0.25">
      <c r="A248" s="10"/>
      <c r="B248" s="13"/>
      <c r="C248" s="1"/>
      <c r="D248" s="1"/>
      <c r="E248" s="1"/>
      <c r="F248" s="3"/>
      <c r="N248" s="3"/>
    </row>
    <row r="249" spans="1:14" x14ac:dyDescent="0.25">
      <c r="A249" s="10"/>
      <c r="B249" s="12" t="s">
        <v>7</v>
      </c>
      <c r="C249" s="1">
        <v>1.0864499999999999</v>
      </c>
      <c r="D249" s="1">
        <v>0.1789</v>
      </c>
      <c r="E249" s="1">
        <v>0.89319999999999999</v>
      </c>
      <c r="F249" s="3">
        <f>(((C249/C247)+(E249/E247)))/(D249/D247)</f>
        <v>2.1949136099765205</v>
      </c>
      <c r="N249" s="3"/>
    </row>
    <row r="250" spans="1:14" x14ac:dyDescent="0.25">
      <c r="A250" s="11"/>
      <c r="B250" s="13"/>
      <c r="C250" s="1"/>
      <c r="D250" s="1"/>
      <c r="E250" s="1"/>
      <c r="F250" s="3"/>
      <c r="N250" s="3"/>
    </row>
    <row r="251" spans="1:14" x14ac:dyDescent="0.25">
      <c r="A251" s="9" t="s">
        <v>69</v>
      </c>
      <c r="B251" s="12" t="s">
        <v>6</v>
      </c>
      <c r="C251" s="1">
        <v>1.0277499999999999</v>
      </c>
      <c r="D251" s="1">
        <v>0.11735</v>
      </c>
      <c r="E251" s="1">
        <v>0.73509999999999998</v>
      </c>
      <c r="F251" s="3"/>
      <c r="N251" s="3"/>
    </row>
    <row r="252" spans="1:14" x14ac:dyDescent="0.25">
      <c r="A252" s="10"/>
      <c r="B252" s="13"/>
      <c r="C252" s="1"/>
      <c r="D252" s="1"/>
      <c r="E252" s="1"/>
      <c r="F252" s="3"/>
      <c r="N252" s="3"/>
    </row>
    <row r="253" spans="1:14" x14ac:dyDescent="0.25">
      <c r="A253" s="10"/>
      <c r="B253" s="12" t="s">
        <v>7</v>
      </c>
      <c r="C253" s="1">
        <v>0.90049999999999997</v>
      </c>
      <c r="D253" s="1">
        <v>0.16545000000000001</v>
      </c>
      <c r="E253" s="1">
        <v>0.67815000000000003</v>
      </c>
      <c r="F253" s="3">
        <f>(((C253/C251)+(E253/E251)))/(D253/D251)</f>
        <v>1.2757873456157087</v>
      </c>
      <c r="N253" s="3"/>
    </row>
    <row r="254" spans="1:14" x14ac:dyDescent="0.25">
      <c r="A254" s="11"/>
      <c r="B254" s="13"/>
      <c r="C254" s="1"/>
      <c r="D254" s="1"/>
      <c r="E254" s="1"/>
      <c r="F254" s="3"/>
      <c r="N254" s="3"/>
    </row>
    <row r="255" spans="1:14" x14ac:dyDescent="0.25">
      <c r="A255" s="9" t="s">
        <v>70</v>
      </c>
      <c r="B255" s="12" t="s">
        <v>6</v>
      </c>
      <c r="C255" s="1">
        <v>0.39174999999999999</v>
      </c>
      <c r="D255" s="1">
        <v>5.4850000000000003E-2</v>
      </c>
      <c r="E255" s="1">
        <v>0.13569999999999999</v>
      </c>
      <c r="F255" s="3"/>
      <c r="N255" s="3"/>
    </row>
    <row r="256" spans="1:14" x14ac:dyDescent="0.25">
      <c r="A256" s="10"/>
      <c r="B256" s="13"/>
      <c r="C256" s="1"/>
      <c r="D256" s="1"/>
      <c r="E256" s="1"/>
      <c r="F256" s="3"/>
      <c r="N256" s="3"/>
    </row>
    <row r="257" spans="1:14" x14ac:dyDescent="0.25">
      <c r="A257" s="10"/>
      <c r="B257" s="12" t="s">
        <v>7</v>
      </c>
      <c r="C257" s="1">
        <v>0.34429999999999999</v>
      </c>
      <c r="D257" s="1">
        <v>4.9399999999999999E-2</v>
      </c>
      <c r="E257" s="1">
        <v>0.16969999999999999</v>
      </c>
      <c r="F257" s="3">
        <f>(((C257/C255)+(E257/E255)))/(D257/D255)</f>
        <v>2.3643564659379548</v>
      </c>
      <c r="N257" s="3"/>
    </row>
    <row r="258" spans="1:14" x14ac:dyDescent="0.25">
      <c r="A258" s="11"/>
      <c r="B258" s="13"/>
      <c r="C258" s="1"/>
      <c r="D258" s="1"/>
      <c r="E258" s="1"/>
      <c r="F258" s="3"/>
      <c r="N258" s="3"/>
    </row>
    <row r="259" spans="1:14" x14ac:dyDescent="0.25">
      <c r="A259" s="9" t="s">
        <v>71</v>
      </c>
      <c r="B259" s="12" t="s">
        <v>6</v>
      </c>
      <c r="C259" s="1">
        <v>1.03545</v>
      </c>
      <c r="D259" s="1">
        <v>0.1321</v>
      </c>
      <c r="E259" s="1">
        <v>0.41105000000000003</v>
      </c>
      <c r="F259" s="3"/>
      <c r="N259" s="3"/>
    </row>
    <row r="260" spans="1:14" x14ac:dyDescent="0.25">
      <c r="A260" s="10"/>
      <c r="B260" s="13"/>
      <c r="C260" s="1"/>
      <c r="D260" s="1"/>
      <c r="E260" s="1"/>
      <c r="F260" s="3"/>
      <c r="N260" s="3"/>
    </row>
    <row r="261" spans="1:14" x14ac:dyDescent="0.25">
      <c r="A261" s="10"/>
      <c r="B261" s="12" t="s">
        <v>7</v>
      </c>
      <c r="C261" s="1">
        <v>0.27684999999999998</v>
      </c>
      <c r="D261" s="1">
        <v>7.1400000000000005E-2</v>
      </c>
      <c r="E261" s="1">
        <v>0.20695</v>
      </c>
      <c r="F261" s="3">
        <f>(((C261/C259)+(E261/E259)))/(D261/D259)</f>
        <v>1.4261590110921651</v>
      </c>
      <c r="N261" s="3"/>
    </row>
    <row r="262" spans="1:14" x14ac:dyDescent="0.25">
      <c r="A262" s="11"/>
      <c r="B262" s="13"/>
      <c r="C262" s="1"/>
      <c r="D262" s="1"/>
      <c r="E262" s="1"/>
      <c r="F262" s="3"/>
      <c r="N262" s="3"/>
    </row>
    <row r="263" spans="1:14" x14ac:dyDescent="0.25">
      <c r="A263" s="9" t="s">
        <v>72</v>
      </c>
      <c r="B263" s="12" t="s">
        <v>6</v>
      </c>
      <c r="C263" s="1">
        <v>1.1388</v>
      </c>
      <c r="D263" s="1">
        <v>0.14765</v>
      </c>
      <c r="E263" s="1">
        <v>0.85370000000000001</v>
      </c>
      <c r="F263" s="3"/>
      <c r="N263" s="3"/>
    </row>
    <row r="264" spans="1:14" x14ac:dyDescent="0.25">
      <c r="A264" s="10"/>
      <c r="B264" s="13"/>
      <c r="C264" s="1"/>
      <c r="D264" s="1"/>
      <c r="E264" s="1"/>
      <c r="F264" s="3"/>
      <c r="N264" s="3"/>
    </row>
    <row r="265" spans="1:14" x14ac:dyDescent="0.25">
      <c r="A265" s="10"/>
      <c r="B265" s="12" t="s">
        <v>7</v>
      </c>
      <c r="C265" s="1">
        <v>0.76695000000000002</v>
      </c>
      <c r="D265" s="1">
        <v>0.12909999999999999</v>
      </c>
      <c r="E265" s="1">
        <v>0.63419999999999999</v>
      </c>
      <c r="F265" s="3">
        <f>(((C265/C263)+(E265/E263)))/(D265/D263)</f>
        <v>1.6198680275525414</v>
      </c>
      <c r="N265" s="3"/>
    </row>
    <row r="266" spans="1:14" x14ac:dyDescent="0.25">
      <c r="A266" s="11"/>
      <c r="B266" s="13"/>
      <c r="C266" s="1"/>
      <c r="D266" s="1"/>
      <c r="E266" s="1"/>
      <c r="F266" s="3"/>
      <c r="N266" s="3"/>
    </row>
    <row r="267" spans="1:14" x14ac:dyDescent="0.25">
      <c r="A267" s="9" t="s">
        <v>73</v>
      </c>
      <c r="B267" s="12" t="s">
        <v>6</v>
      </c>
      <c r="C267" s="1">
        <v>1.08355</v>
      </c>
      <c r="D267" s="1">
        <v>0.16270000000000001</v>
      </c>
      <c r="E267" s="1">
        <v>0.49270000000000003</v>
      </c>
      <c r="F267" s="3"/>
      <c r="N267" s="3"/>
    </row>
    <row r="268" spans="1:14" x14ac:dyDescent="0.25">
      <c r="A268" s="10"/>
      <c r="B268" s="13"/>
      <c r="C268" s="1"/>
      <c r="D268" s="1"/>
      <c r="E268" s="1"/>
      <c r="F268" s="3"/>
      <c r="N268" s="3"/>
    </row>
    <row r="269" spans="1:14" x14ac:dyDescent="0.25">
      <c r="A269" s="10"/>
      <c r="B269" s="12" t="s">
        <v>7</v>
      </c>
      <c r="C269" s="1">
        <v>1.0421499999999999</v>
      </c>
      <c r="D269" s="1">
        <v>0.1681</v>
      </c>
      <c r="E269" s="1">
        <v>0.53510000000000002</v>
      </c>
      <c r="F269" s="3">
        <f>(((C269/C267)+(E269/E267)))/(D269/D267)</f>
        <v>1.9820641305962474</v>
      </c>
      <c r="N269" s="3"/>
    </row>
    <row r="270" spans="1:14" x14ac:dyDescent="0.25">
      <c r="A270" s="11"/>
      <c r="B270" s="13"/>
      <c r="C270" s="1"/>
      <c r="D270" s="1"/>
      <c r="E270" s="1"/>
      <c r="F270" s="3"/>
      <c r="N270" s="3"/>
    </row>
    <row r="271" spans="1:14" x14ac:dyDescent="0.25">
      <c r="A271" s="9" t="s">
        <v>74</v>
      </c>
      <c r="B271" s="12" t="s">
        <v>6</v>
      </c>
      <c r="C271" s="1">
        <v>1.1673500000000001</v>
      </c>
      <c r="D271" s="1">
        <v>0.1696</v>
      </c>
      <c r="E271" s="1">
        <v>0.41055000000000003</v>
      </c>
      <c r="F271" s="3"/>
      <c r="N271" s="3"/>
    </row>
    <row r="272" spans="1:14" x14ac:dyDescent="0.25">
      <c r="A272" s="10"/>
      <c r="B272" s="13"/>
      <c r="C272" s="1"/>
      <c r="D272" s="1"/>
      <c r="E272" s="1"/>
      <c r="F272" s="3"/>
      <c r="N272" s="3"/>
    </row>
    <row r="273" spans="1:14" x14ac:dyDescent="0.25">
      <c r="A273" s="10"/>
      <c r="B273" s="12" t="s">
        <v>7</v>
      </c>
      <c r="C273" s="1">
        <v>1.1537999999999999</v>
      </c>
      <c r="D273" s="1">
        <v>0.2001</v>
      </c>
      <c r="E273" s="1">
        <v>0.65669999999999995</v>
      </c>
      <c r="F273" s="3">
        <f>(((C273/C271)+(E273/E271)))/(D273/D271)</f>
        <v>2.1934883128958651</v>
      </c>
      <c r="N273" s="3"/>
    </row>
    <row r="274" spans="1:14" x14ac:dyDescent="0.25">
      <c r="A274" s="11"/>
      <c r="B274" s="13"/>
      <c r="C274" s="1"/>
      <c r="D274" s="1"/>
      <c r="E274" s="1"/>
      <c r="F274" s="3"/>
      <c r="N274" s="3"/>
    </row>
    <row r="275" spans="1:14" x14ac:dyDescent="0.25">
      <c r="A275" s="9" t="s">
        <v>75</v>
      </c>
      <c r="B275" s="12" t="s">
        <v>6</v>
      </c>
      <c r="C275" s="1">
        <v>0.2324</v>
      </c>
      <c r="D275" s="1">
        <v>5.1650000000000001E-2</v>
      </c>
      <c r="E275" s="1">
        <v>0.15010000000000001</v>
      </c>
      <c r="F275" s="3"/>
      <c r="N275" s="3"/>
    </row>
    <row r="276" spans="1:14" x14ac:dyDescent="0.25">
      <c r="A276" s="10"/>
      <c r="B276" s="13"/>
      <c r="C276" s="1"/>
      <c r="D276" s="1"/>
      <c r="E276" s="1"/>
      <c r="F276" s="3"/>
      <c r="N276" s="3"/>
    </row>
    <row r="277" spans="1:14" x14ac:dyDescent="0.25">
      <c r="A277" s="10"/>
      <c r="B277" s="12" t="s">
        <v>7</v>
      </c>
      <c r="C277" s="1">
        <v>0.21654999999999999</v>
      </c>
      <c r="D277" s="1">
        <v>8.4900000000000003E-2</v>
      </c>
      <c r="E277" s="1">
        <v>0.1739</v>
      </c>
      <c r="F277" s="3">
        <f>(((C277/C275)+(E277/E275)))/(D277/D275)</f>
        <v>1.271696966221499</v>
      </c>
      <c r="N277" s="3"/>
    </row>
    <row r="278" spans="1:14" x14ac:dyDescent="0.25">
      <c r="A278" s="11"/>
      <c r="B278" s="13"/>
      <c r="C278" s="1"/>
      <c r="D278" s="1"/>
      <c r="E278" s="1"/>
      <c r="F278" s="3"/>
      <c r="N278" s="3"/>
    </row>
    <row r="279" spans="1:14" x14ac:dyDescent="0.25">
      <c r="A279" s="9" t="s">
        <v>76</v>
      </c>
      <c r="B279" s="12" t="s">
        <v>6</v>
      </c>
      <c r="C279" s="1">
        <v>1.0987499999999999</v>
      </c>
      <c r="D279" s="1">
        <v>0.2087</v>
      </c>
      <c r="E279" s="1">
        <v>0.80505000000000004</v>
      </c>
      <c r="F279" s="3"/>
      <c r="N279" s="3"/>
    </row>
    <row r="280" spans="1:14" x14ac:dyDescent="0.25">
      <c r="A280" s="10"/>
      <c r="B280" s="13"/>
      <c r="C280" s="1"/>
      <c r="D280" s="1"/>
      <c r="E280" s="1"/>
      <c r="F280" s="3"/>
      <c r="N280" s="3"/>
    </row>
    <row r="281" spans="1:14" x14ac:dyDescent="0.25">
      <c r="A281" s="10"/>
      <c r="B281" s="12" t="s">
        <v>7</v>
      </c>
      <c r="C281" s="1">
        <v>1.08945</v>
      </c>
      <c r="D281" s="1">
        <v>0.21340000000000001</v>
      </c>
      <c r="E281" s="1">
        <v>0.80620000000000003</v>
      </c>
      <c r="F281" s="3">
        <f>(((C281/C279)+(E281/E279)))/(D281/D279)</f>
        <v>1.9490705405358104</v>
      </c>
      <c r="N281" s="3"/>
    </row>
    <row r="282" spans="1:14" x14ac:dyDescent="0.25">
      <c r="A282" s="11"/>
      <c r="B282" s="13"/>
      <c r="C282" s="1"/>
      <c r="D282" s="1"/>
      <c r="E282" s="1"/>
      <c r="F282" s="3"/>
      <c r="N282" s="3"/>
    </row>
    <row r="283" spans="1:14" x14ac:dyDescent="0.25">
      <c r="A283" s="9" t="s">
        <v>77</v>
      </c>
      <c r="B283" s="12" t="s">
        <v>6</v>
      </c>
      <c r="C283" s="1">
        <v>1.1881999999999999</v>
      </c>
      <c r="D283" s="1">
        <v>0.14874999999999999</v>
      </c>
      <c r="E283" s="1">
        <v>0.46215000000000001</v>
      </c>
      <c r="F283" s="3"/>
      <c r="N283" s="3"/>
    </row>
    <row r="284" spans="1:14" x14ac:dyDescent="0.25">
      <c r="A284" s="10"/>
      <c r="B284" s="13"/>
      <c r="C284" s="1"/>
      <c r="D284" s="1"/>
      <c r="E284" s="1"/>
      <c r="F284" s="3"/>
      <c r="N284" s="3"/>
    </row>
    <row r="285" spans="1:14" x14ac:dyDescent="0.25">
      <c r="A285" s="10"/>
      <c r="B285" s="12" t="s">
        <v>7</v>
      </c>
      <c r="C285" s="1">
        <v>1.0601</v>
      </c>
      <c r="D285" s="1">
        <v>0.14069999999999999</v>
      </c>
      <c r="E285" s="1">
        <v>0.40344999999999998</v>
      </c>
      <c r="F285" s="3">
        <f>(((C285/C283)+(E285/E283)))/(D285/D283)</f>
        <v>1.8661674183153771</v>
      </c>
      <c r="N285" s="3"/>
    </row>
    <row r="286" spans="1:14" x14ac:dyDescent="0.25">
      <c r="A286" s="11"/>
      <c r="B286" s="13"/>
      <c r="C286" s="1"/>
      <c r="D286" s="1"/>
      <c r="E286" s="1"/>
      <c r="F286" s="3"/>
      <c r="N286" s="3"/>
    </row>
    <row r="287" spans="1:14" x14ac:dyDescent="0.25">
      <c r="A287" s="9" t="s">
        <v>78</v>
      </c>
      <c r="B287" s="12" t="s">
        <v>6</v>
      </c>
      <c r="C287" s="1">
        <v>1.12005</v>
      </c>
      <c r="D287" s="1">
        <v>0.20974999999999999</v>
      </c>
      <c r="E287" s="1">
        <v>0.71294999999999997</v>
      </c>
      <c r="F287" s="3"/>
      <c r="N287" s="3"/>
    </row>
    <row r="288" spans="1:14" x14ac:dyDescent="0.25">
      <c r="A288" s="10"/>
      <c r="B288" s="13"/>
      <c r="C288" s="1"/>
      <c r="D288" s="1"/>
      <c r="E288" s="1"/>
      <c r="F288" s="3"/>
      <c r="N288" s="3"/>
    </row>
    <row r="289" spans="1:14" x14ac:dyDescent="0.25">
      <c r="A289" s="10"/>
      <c r="B289" s="12" t="s">
        <v>7</v>
      </c>
      <c r="C289" s="1">
        <v>1.1307</v>
      </c>
      <c r="D289" s="1">
        <v>0.21299999999999999</v>
      </c>
      <c r="E289" s="1">
        <v>0.7681</v>
      </c>
      <c r="F289" s="3">
        <f>(((C289/C287)+(E289/E287)))/(D289/D287)</f>
        <v>2.0550213485481921</v>
      </c>
      <c r="N289" s="3"/>
    </row>
    <row r="290" spans="1:14" x14ac:dyDescent="0.25">
      <c r="A290" s="11"/>
      <c r="B290" s="13"/>
      <c r="C290" s="1"/>
      <c r="D290" s="1"/>
      <c r="E290" s="1"/>
      <c r="F290" s="3"/>
      <c r="N290" s="3"/>
    </row>
    <row r="291" spans="1:14" x14ac:dyDescent="0.25">
      <c r="A291" s="9" t="s">
        <v>79</v>
      </c>
      <c r="B291" s="12" t="s">
        <v>6</v>
      </c>
      <c r="C291" s="1">
        <v>1.0306999999999999</v>
      </c>
      <c r="D291" s="1">
        <v>0.1842</v>
      </c>
      <c r="E291" s="1">
        <v>0.39179999999999998</v>
      </c>
      <c r="F291" s="3"/>
      <c r="N291" s="3"/>
    </row>
    <row r="292" spans="1:14" x14ac:dyDescent="0.25">
      <c r="A292" s="10"/>
      <c r="B292" s="13"/>
      <c r="C292" s="1"/>
      <c r="D292" s="1"/>
      <c r="E292" s="1"/>
      <c r="F292" s="3"/>
      <c r="N292" s="3"/>
    </row>
    <row r="293" spans="1:14" x14ac:dyDescent="0.25">
      <c r="A293" s="10"/>
      <c r="B293" s="12" t="s">
        <v>7</v>
      </c>
      <c r="C293" s="1">
        <v>1.1361000000000001</v>
      </c>
      <c r="D293" s="1">
        <v>0.19705</v>
      </c>
      <c r="E293" s="1">
        <v>0.51975000000000005</v>
      </c>
      <c r="F293" s="3">
        <f>(((C293/C291)+(E293/E291)))/(D293/D291)</f>
        <v>2.2704417011295326</v>
      </c>
      <c r="N293" s="3"/>
    </row>
    <row r="294" spans="1:14" x14ac:dyDescent="0.25">
      <c r="A294" s="11"/>
      <c r="B294" s="13"/>
      <c r="C294" s="1"/>
      <c r="D294" s="1"/>
      <c r="E294" s="1"/>
      <c r="F294" s="3"/>
      <c r="N294" s="3"/>
    </row>
    <row r="295" spans="1:14" x14ac:dyDescent="0.25">
      <c r="A295" s="9" t="s">
        <v>80</v>
      </c>
      <c r="B295" s="12" t="s">
        <v>6</v>
      </c>
      <c r="C295" s="1">
        <v>1.13625</v>
      </c>
      <c r="D295" s="1">
        <v>0.20165</v>
      </c>
      <c r="E295" s="1">
        <v>0.59104999999999996</v>
      </c>
      <c r="F295" s="3"/>
      <c r="N295" s="3"/>
    </row>
    <row r="296" spans="1:14" x14ac:dyDescent="0.25">
      <c r="A296" s="10"/>
      <c r="B296" s="13"/>
      <c r="C296" s="1"/>
      <c r="D296" s="1"/>
      <c r="E296" s="1"/>
      <c r="F296" s="3"/>
      <c r="N296" s="3"/>
    </row>
    <row r="297" spans="1:14" x14ac:dyDescent="0.25">
      <c r="A297" s="10"/>
      <c r="B297" s="12" t="s">
        <v>7</v>
      </c>
      <c r="C297" s="1">
        <v>1.16415</v>
      </c>
      <c r="D297" s="1">
        <v>0.22009999999999999</v>
      </c>
      <c r="E297" s="1">
        <v>0.69235000000000002</v>
      </c>
      <c r="F297" s="3">
        <f>(((C297/C295)+(E297/E295)))/(D297/D295)</f>
        <v>2.0118681469369877</v>
      </c>
      <c r="N297" s="3"/>
    </row>
    <row r="298" spans="1:14" x14ac:dyDescent="0.25">
      <c r="A298" s="11"/>
      <c r="B298" s="13"/>
      <c r="C298" s="1"/>
      <c r="D298" s="1"/>
      <c r="E298" s="1"/>
      <c r="F298" s="3"/>
      <c r="N298" s="3"/>
    </row>
    <row r="299" spans="1:14" x14ac:dyDescent="0.25">
      <c r="A299" s="9" t="s">
        <v>81</v>
      </c>
      <c r="B299" s="12" t="s">
        <v>6</v>
      </c>
      <c r="C299" s="1">
        <v>0.71635000000000004</v>
      </c>
      <c r="D299" s="1">
        <v>6.7849999999999994E-2</v>
      </c>
      <c r="E299" s="1">
        <v>0.25209999999999999</v>
      </c>
      <c r="F299" s="3"/>
      <c r="N299" s="3"/>
    </row>
    <row r="300" spans="1:14" x14ac:dyDescent="0.25">
      <c r="A300" s="10"/>
      <c r="B300" s="13"/>
      <c r="C300" s="1"/>
      <c r="D300" s="1"/>
      <c r="E300" s="1"/>
      <c r="F300" s="3"/>
      <c r="N300" s="3"/>
    </row>
    <row r="301" spans="1:14" x14ac:dyDescent="0.25">
      <c r="A301" s="10"/>
      <c r="B301" s="12" t="s">
        <v>7</v>
      </c>
      <c r="C301" s="1">
        <v>0.1668</v>
      </c>
      <c r="D301" s="1">
        <v>8.1949999999999995E-2</v>
      </c>
      <c r="E301" s="1">
        <v>0.23449999999999999</v>
      </c>
      <c r="F301" s="3">
        <f>(((C301/C299)+(E301/E299)))/(D301/D299)</f>
        <v>0.9629264597493048</v>
      </c>
      <c r="N301" s="3"/>
    </row>
    <row r="302" spans="1:14" x14ac:dyDescent="0.25">
      <c r="A302" s="11"/>
      <c r="B302" s="13"/>
      <c r="C302" s="1"/>
      <c r="D302" s="1"/>
      <c r="E302" s="1"/>
      <c r="F302" s="3"/>
      <c r="N302" s="3"/>
    </row>
    <row r="303" spans="1:14" x14ac:dyDescent="0.25">
      <c r="A303" s="9" t="s">
        <v>82</v>
      </c>
      <c r="B303" s="12" t="s">
        <v>6</v>
      </c>
      <c r="C303" s="1">
        <v>0.99460000000000004</v>
      </c>
      <c r="D303" s="1">
        <v>0.16764999999999999</v>
      </c>
      <c r="E303" s="1">
        <v>0.25659999999999999</v>
      </c>
      <c r="F303" s="3"/>
      <c r="N303" s="3"/>
    </row>
    <row r="304" spans="1:14" x14ac:dyDescent="0.25">
      <c r="A304" s="10"/>
      <c r="B304" s="13"/>
      <c r="C304" s="1"/>
      <c r="D304" s="1"/>
      <c r="E304" s="1"/>
      <c r="F304" s="3"/>
      <c r="N304" s="3"/>
    </row>
    <row r="305" spans="1:14" x14ac:dyDescent="0.25">
      <c r="A305" s="10"/>
      <c r="B305" s="12" t="s">
        <v>7</v>
      </c>
      <c r="C305" s="1">
        <v>1.1383000000000001</v>
      </c>
      <c r="D305" s="1">
        <v>0.20215</v>
      </c>
      <c r="E305" s="1">
        <v>0.33524999999999999</v>
      </c>
      <c r="F305" s="3">
        <f>(((C305/C303)+(E305/E303)))/(D305/D303)</f>
        <v>2.0326895938746223</v>
      </c>
      <c r="N305" s="3"/>
    </row>
    <row r="306" spans="1:14" x14ac:dyDescent="0.25">
      <c r="A306" s="11"/>
      <c r="B306" s="13"/>
      <c r="C306" s="1"/>
      <c r="D306" s="1"/>
      <c r="E306" s="1"/>
      <c r="F306" s="3"/>
      <c r="N306" s="3"/>
    </row>
    <row r="307" spans="1:14" x14ac:dyDescent="0.25">
      <c r="A307" s="9" t="s">
        <v>83</v>
      </c>
      <c r="B307" s="12" t="s">
        <v>6</v>
      </c>
      <c r="C307" s="1">
        <v>0.88005</v>
      </c>
      <c r="D307" s="1">
        <v>0.1736</v>
      </c>
      <c r="E307" s="1">
        <v>1.0321499999999999</v>
      </c>
      <c r="F307" s="3"/>
      <c r="N307" s="3"/>
    </row>
    <row r="308" spans="1:14" x14ac:dyDescent="0.25">
      <c r="A308" s="10"/>
      <c r="B308" s="13"/>
      <c r="C308" s="1"/>
      <c r="D308" s="1"/>
      <c r="E308" s="1"/>
      <c r="F308" s="3"/>
      <c r="N308" s="3"/>
    </row>
    <row r="309" spans="1:14" x14ac:dyDescent="0.25">
      <c r="A309" s="10"/>
      <c r="B309" s="12" t="s">
        <v>7</v>
      </c>
      <c r="C309" s="1">
        <v>0.89715</v>
      </c>
      <c r="D309" s="1">
        <v>0.10455</v>
      </c>
      <c r="E309" s="1">
        <v>1.08935</v>
      </c>
      <c r="F309" s="3">
        <f>(((C309/C307)+(E309/E307)))/(D309/D307)</f>
        <v>3.4451821055688532</v>
      </c>
      <c r="N309" s="3"/>
    </row>
    <row r="310" spans="1:14" x14ac:dyDescent="0.25">
      <c r="A310" s="11"/>
      <c r="B310" s="13"/>
      <c r="C310" s="1"/>
      <c r="D310" s="1"/>
      <c r="E310" s="1"/>
      <c r="F310" s="3"/>
      <c r="N310" s="3"/>
    </row>
    <row r="311" spans="1:14" x14ac:dyDescent="0.25">
      <c r="A311" s="9" t="s">
        <v>84</v>
      </c>
      <c r="B311" s="12" t="s">
        <v>6</v>
      </c>
      <c r="C311" s="1">
        <v>0.71725000000000005</v>
      </c>
      <c r="D311" s="1">
        <v>0.1575</v>
      </c>
      <c r="E311" s="1">
        <v>0.21665000000000001</v>
      </c>
      <c r="F311" s="3"/>
      <c r="N311" s="3"/>
    </row>
    <row r="312" spans="1:14" x14ac:dyDescent="0.25">
      <c r="A312" s="10"/>
      <c r="B312" s="13"/>
      <c r="C312" s="1"/>
      <c r="D312" s="1"/>
      <c r="E312" s="1"/>
      <c r="F312" s="3"/>
      <c r="N312" s="3"/>
    </row>
    <row r="313" spans="1:14" x14ac:dyDescent="0.25">
      <c r="A313" s="10"/>
      <c r="B313" s="12" t="s">
        <v>7</v>
      </c>
      <c r="C313" s="1">
        <v>0.66425000000000001</v>
      </c>
      <c r="D313" s="1">
        <v>0.17660000000000001</v>
      </c>
      <c r="E313" s="1">
        <v>0.21740000000000001</v>
      </c>
      <c r="F313" s="3">
        <f>(((C313/C311)+(E313/E311)))/(D313/D311)</f>
        <v>1.7208778753389786</v>
      </c>
      <c r="N313" s="3"/>
    </row>
    <row r="314" spans="1:14" x14ac:dyDescent="0.25">
      <c r="A314" s="11"/>
      <c r="B314" s="13"/>
      <c r="C314" s="1"/>
      <c r="D314" s="1"/>
      <c r="E314" s="1"/>
      <c r="F314" s="3"/>
      <c r="N314" s="3"/>
    </row>
    <row r="315" spans="1:14" x14ac:dyDescent="0.25">
      <c r="A315" s="9" t="s">
        <v>85</v>
      </c>
      <c r="B315" s="12" t="s">
        <v>6</v>
      </c>
      <c r="C315" s="1">
        <v>1.19225</v>
      </c>
      <c r="D315" s="1">
        <v>0.22819999999999999</v>
      </c>
      <c r="E315" s="1">
        <v>0.49209999999999998</v>
      </c>
      <c r="F315" s="3"/>
      <c r="N315" s="3"/>
    </row>
    <row r="316" spans="1:14" x14ac:dyDescent="0.25">
      <c r="A316" s="10"/>
      <c r="B316" s="13"/>
      <c r="C316" s="1"/>
      <c r="D316" s="1"/>
      <c r="E316" s="1"/>
      <c r="F316" s="3"/>
      <c r="N316" s="3"/>
    </row>
    <row r="317" spans="1:14" x14ac:dyDescent="0.25">
      <c r="A317" s="10"/>
      <c r="B317" s="12" t="s">
        <v>7</v>
      </c>
      <c r="C317" s="1">
        <v>1.11575</v>
      </c>
      <c r="D317" s="1">
        <v>0.18279999999999999</v>
      </c>
      <c r="E317" s="1">
        <v>0.87934999999999997</v>
      </c>
      <c r="F317" s="3">
        <f>(((C317/C315)+(E317/E315)))/(D317/D315)</f>
        <v>3.3989930042677474</v>
      </c>
      <c r="N317" s="3"/>
    </row>
    <row r="318" spans="1:14" x14ac:dyDescent="0.25">
      <c r="A318" s="11"/>
      <c r="B318" s="13"/>
      <c r="C318" s="1"/>
      <c r="D318" s="1"/>
      <c r="E318" s="1"/>
      <c r="F318" s="3"/>
      <c r="N318" s="3"/>
    </row>
    <row r="319" spans="1:14" x14ac:dyDescent="0.25">
      <c r="A319" s="9" t="s">
        <v>86</v>
      </c>
      <c r="B319" s="12" t="s">
        <v>6</v>
      </c>
      <c r="C319" s="1">
        <v>1.0373000000000001</v>
      </c>
      <c r="D319" s="1">
        <v>0.18775</v>
      </c>
      <c r="E319" s="1">
        <v>0.37319999999999998</v>
      </c>
      <c r="F319" s="3"/>
      <c r="N319" s="3"/>
    </row>
    <row r="320" spans="1:14" x14ac:dyDescent="0.25">
      <c r="A320" s="10"/>
      <c r="B320" s="13"/>
      <c r="C320" s="1"/>
      <c r="D320" s="1"/>
      <c r="E320" s="1"/>
      <c r="F320" s="3"/>
      <c r="N320" s="3"/>
    </row>
    <row r="321" spans="1:14" x14ac:dyDescent="0.25">
      <c r="A321" s="10"/>
      <c r="B321" s="12" t="s">
        <v>7</v>
      </c>
      <c r="C321" s="1">
        <v>0.47199999999999998</v>
      </c>
      <c r="D321" s="1">
        <v>0.16625000000000001</v>
      </c>
      <c r="E321" s="1">
        <v>0.29385</v>
      </c>
      <c r="F321" s="3">
        <f>(((C321/C319)+(E321/E319)))/(D321/D319)</f>
        <v>1.4030790664582702</v>
      </c>
      <c r="N321" s="3"/>
    </row>
    <row r="322" spans="1:14" x14ac:dyDescent="0.25">
      <c r="A322" s="11"/>
      <c r="B322" s="13"/>
      <c r="C322" s="1"/>
      <c r="D322" s="1"/>
      <c r="E322" s="1"/>
      <c r="F322" s="3"/>
      <c r="N322" s="3"/>
    </row>
    <row r="323" spans="1:14" x14ac:dyDescent="0.25">
      <c r="A323" s="9" t="s">
        <v>87</v>
      </c>
      <c r="B323" s="12" t="s">
        <v>6</v>
      </c>
      <c r="C323" s="1">
        <v>0.64670000000000005</v>
      </c>
      <c r="D323" s="1">
        <v>0.17055000000000001</v>
      </c>
      <c r="E323" s="1">
        <v>0.30130000000000001</v>
      </c>
      <c r="F323" s="3"/>
      <c r="N323" s="3"/>
    </row>
    <row r="324" spans="1:14" x14ac:dyDescent="0.25">
      <c r="A324" s="10"/>
      <c r="B324" s="13"/>
      <c r="C324" s="1"/>
      <c r="D324" s="1"/>
      <c r="E324" s="1"/>
      <c r="F324" s="3"/>
      <c r="N324" s="3"/>
    </row>
    <row r="325" spans="1:14" x14ac:dyDescent="0.25">
      <c r="A325" s="10"/>
      <c r="B325" s="12" t="s">
        <v>7</v>
      </c>
      <c r="C325" s="1">
        <v>0.70845000000000002</v>
      </c>
      <c r="D325" s="1">
        <v>0.20215</v>
      </c>
      <c r="E325" s="1">
        <v>0.28489999999999999</v>
      </c>
      <c r="F325" s="3">
        <f>(((C325/C323)+(E325/E323)))/(D325/D323)</f>
        <v>1.7219973010436591</v>
      </c>
      <c r="N325" s="3"/>
    </row>
    <row r="326" spans="1:14" x14ac:dyDescent="0.25">
      <c r="A326" s="11"/>
      <c r="B326" s="13"/>
      <c r="C326" s="1"/>
      <c r="D326" s="1"/>
      <c r="E326" s="1"/>
      <c r="F326" s="3"/>
      <c r="N326" s="3"/>
    </row>
    <row r="327" spans="1:14" x14ac:dyDescent="0.25">
      <c r="A327" s="12" t="s">
        <v>88</v>
      </c>
      <c r="B327" s="12" t="s">
        <v>6</v>
      </c>
      <c r="C327" s="1">
        <v>1.1449499999999999</v>
      </c>
      <c r="D327" s="1">
        <v>0.27105000000000001</v>
      </c>
      <c r="E327" s="1">
        <v>0.62944999999999995</v>
      </c>
      <c r="F327" s="3"/>
      <c r="N327" s="3"/>
    </row>
    <row r="328" spans="1:14" x14ac:dyDescent="0.25">
      <c r="A328" s="14"/>
      <c r="B328" s="13"/>
      <c r="C328" s="1"/>
      <c r="D328" s="1"/>
      <c r="E328" s="1"/>
      <c r="F328" s="3"/>
      <c r="N328" s="3"/>
    </row>
    <row r="329" spans="1:14" x14ac:dyDescent="0.25">
      <c r="A329" s="14"/>
      <c r="B329" s="15" t="s">
        <v>7</v>
      </c>
      <c r="C329" s="1">
        <v>1.1675500000000001</v>
      </c>
      <c r="D329" s="1">
        <v>0.27589999999999998</v>
      </c>
      <c r="E329" s="1">
        <v>0.64385000000000003</v>
      </c>
      <c r="F329" s="3">
        <f>(((C329/C327)+(E329/E327)))/(D329/D327)</f>
        <v>2.0067091633619789</v>
      </c>
      <c r="N329" s="3"/>
    </row>
    <row r="330" spans="1:14" x14ac:dyDescent="0.25">
      <c r="A330" s="13"/>
      <c r="B330" s="15"/>
      <c r="C330" s="1"/>
      <c r="D330" s="1"/>
      <c r="E330" s="1"/>
      <c r="F330" s="3"/>
      <c r="N330" s="3"/>
    </row>
    <row r="331" spans="1:14" x14ac:dyDescent="0.25">
      <c r="A331" s="9" t="s">
        <v>89</v>
      </c>
      <c r="B331" s="12" t="s">
        <v>6</v>
      </c>
      <c r="C331" s="1">
        <v>0.98224999999999996</v>
      </c>
      <c r="D331" s="1">
        <v>0.22509999999999999</v>
      </c>
      <c r="E331" s="1">
        <v>1.2220500000000001</v>
      </c>
      <c r="F331" s="3"/>
      <c r="N331" s="3"/>
    </row>
    <row r="332" spans="1:14" x14ac:dyDescent="0.25">
      <c r="A332" s="10"/>
      <c r="B332" s="13"/>
      <c r="C332" s="1"/>
      <c r="D332" s="1"/>
      <c r="E332" s="1"/>
      <c r="F332" s="3"/>
      <c r="N332" s="3"/>
    </row>
    <row r="333" spans="1:14" x14ac:dyDescent="0.25">
      <c r="A333" s="10"/>
      <c r="B333" s="12" t="s">
        <v>7</v>
      </c>
      <c r="C333" s="1">
        <v>1.0387999999999999</v>
      </c>
      <c r="D333" s="1">
        <v>0.18004999999999999</v>
      </c>
      <c r="E333" s="1">
        <v>1.2297499999999999</v>
      </c>
      <c r="F333" s="3">
        <f>(((C333/C331)+(E333/E331)))/(D333/D331)</f>
        <v>2.5802708404682089</v>
      </c>
      <c r="N333" s="3"/>
    </row>
    <row r="334" spans="1:14" x14ac:dyDescent="0.25">
      <c r="A334" s="11"/>
      <c r="B334" s="13"/>
      <c r="C334" s="1"/>
      <c r="D334" s="1"/>
      <c r="E334" s="1"/>
      <c r="F334" s="3"/>
      <c r="N334" s="3"/>
    </row>
    <row r="335" spans="1:14" x14ac:dyDescent="0.25">
      <c r="A335" s="9" t="s">
        <v>90</v>
      </c>
      <c r="B335" s="12" t="s">
        <v>6</v>
      </c>
      <c r="C335" s="1">
        <v>1.1528</v>
      </c>
      <c r="D335" s="1">
        <v>0.18215000000000001</v>
      </c>
      <c r="E335" s="1">
        <v>0.61865000000000003</v>
      </c>
      <c r="F335" s="3"/>
      <c r="N335" s="3"/>
    </row>
    <row r="336" spans="1:14" x14ac:dyDescent="0.25">
      <c r="A336" s="10"/>
      <c r="B336" s="13"/>
      <c r="C336" s="1"/>
      <c r="D336" s="1"/>
      <c r="E336" s="1"/>
      <c r="F336" s="3"/>
      <c r="N336" s="3"/>
    </row>
    <row r="337" spans="1:14" x14ac:dyDescent="0.25">
      <c r="A337" s="10"/>
      <c r="B337" s="12" t="s">
        <v>7</v>
      </c>
      <c r="C337" s="1">
        <v>0.74639999999999995</v>
      </c>
      <c r="D337" s="1">
        <v>0.17710000000000001</v>
      </c>
      <c r="E337" s="1">
        <v>0.40215000000000001</v>
      </c>
      <c r="F337" s="3">
        <f>(((C337/C335)+(E337/E335)))/(D337/D335)</f>
        <v>1.334509980878708</v>
      </c>
      <c r="N337" s="3"/>
    </row>
    <row r="338" spans="1:14" x14ac:dyDescent="0.25">
      <c r="A338" s="11"/>
      <c r="B338" s="13"/>
      <c r="C338" s="1"/>
      <c r="D338" s="1"/>
      <c r="E338" s="1"/>
      <c r="F338" s="3"/>
      <c r="N338" s="3"/>
    </row>
    <row r="339" spans="1:14" x14ac:dyDescent="0.25">
      <c r="A339" s="9" t="s">
        <v>91</v>
      </c>
      <c r="B339" s="12" t="s">
        <v>6</v>
      </c>
      <c r="C339" s="1">
        <v>0.62670000000000003</v>
      </c>
      <c r="D339" s="1">
        <v>0.1308</v>
      </c>
      <c r="E339" s="1">
        <v>0.44409999999999999</v>
      </c>
      <c r="F339" s="3"/>
      <c r="N339" s="3"/>
    </row>
    <row r="340" spans="1:14" x14ac:dyDescent="0.25">
      <c r="A340" s="10"/>
      <c r="B340" s="13"/>
      <c r="C340" s="1"/>
      <c r="D340" s="1"/>
      <c r="E340" s="1"/>
      <c r="F340" s="3"/>
      <c r="N340" s="3"/>
    </row>
    <row r="341" spans="1:14" x14ac:dyDescent="0.25">
      <c r="A341" s="10"/>
      <c r="B341" s="12" t="s">
        <v>7</v>
      </c>
      <c r="C341" s="1">
        <v>0.59675</v>
      </c>
      <c r="D341" s="1">
        <v>0.14255000000000001</v>
      </c>
      <c r="E341" s="1">
        <v>0.46124999999999999</v>
      </c>
      <c r="F341" s="3">
        <f>(((C341/C339)+(E341/E339)))/(D341/D339)</f>
        <v>1.8267290507733538</v>
      </c>
      <c r="N341" s="3"/>
    </row>
    <row r="342" spans="1:14" x14ac:dyDescent="0.25">
      <c r="A342" s="11"/>
      <c r="B342" s="13"/>
      <c r="C342" s="1"/>
      <c r="D342" s="1"/>
      <c r="E342" s="1"/>
      <c r="F342" s="3"/>
      <c r="N342" s="3"/>
    </row>
    <row r="343" spans="1:14" x14ac:dyDescent="0.25">
      <c r="A343" s="9" t="s">
        <v>92</v>
      </c>
      <c r="B343" s="12" t="s">
        <v>6</v>
      </c>
      <c r="C343" s="1">
        <v>0.72609999999999997</v>
      </c>
      <c r="D343" s="1">
        <v>0.1022</v>
      </c>
      <c r="E343" s="1">
        <v>0.69604999999999995</v>
      </c>
      <c r="F343" s="3"/>
      <c r="N343" s="3"/>
    </row>
    <row r="344" spans="1:14" x14ac:dyDescent="0.25">
      <c r="A344" s="10"/>
      <c r="B344" s="13"/>
      <c r="C344" s="1"/>
      <c r="D344" s="1"/>
      <c r="E344" s="1"/>
      <c r="F344" s="3"/>
      <c r="N344" s="3"/>
    </row>
    <row r="345" spans="1:14" x14ac:dyDescent="0.25">
      <c r="A345" s="10"/>
      <c r="B345" s="12" t="s">
        <v>7</v>
      </c>
      <c r="C345" s="1">
        <v>0.73409999999999997</v>
      </c>
      <c r="D345" s="1">
        <v>0.13400000000000001</v>
      </c>
      <c r="E345" s="1">
        <v>0.84209999999999996</v>
      </c>
      <c r="F345" s="3">
        <f>(((C345/C343)+(E345/E343)))/(D345/D343)</f>
        <v>1.6938083795683476</v>
      </c>
      <c r="N345" s="3"/>
    </row>
    <row r="346" spans="1:14" x14ac:dyDescent="0.25">
      <c r="A346" s="11"/>
      <c r="B346" s="13"/>
      <c r="C346" s="1"/>
      <c r="D346" s="1"/>
      <c r="E346" s="1"/>
      <c r="F346" s="3"/>
      <c r="N346" s="3"/>
    </row>
    <row r="347" spans="1:14" x14ac:dyDescent="0.25">
      <c r="A347" s="9" t="s">
        <v>93</v>
      </c>
      <c r="B347" s="12" t="s">
        <v>6</v>
      </c>
      <c r="C347" s="1">
        <v>1.1514500000000001</v>
      </c>
      <c r="D347" s="1">
        <v>0.19564999999999999</v>
      </c>
      <c r="E347" s="1">
        <v>0.73614999999999997</v>
      </c>
      <c r="F347" s="3"/>
      <c r="N347" s="3"/>
    </row>
    <row r="348" spans="1:14" x14ac:dyDescent="0.25">
      <c r="A348" s="10"/>
      <c r="B348" s="13"/>
      <c r="C348" s="1"/>
      <c r="D348" s="1"/>
      <c r="E348" s="1"/>
      <c r="F348" s="3"/>
      <c r="N348" s="3"/>
    </row>
    <row r="349" spans="1:14" x14ac:dyDescent="0.25">
      <c r="A349" s="10"/>
      <c r="B349" s="12" t="s">
        <v>7</v>
      </c>
      <c r="C349" s="1">
        <v>1.08125</v>
      </c>
      <c r="D349" s="1">
        <v>0.20945</v>
      </c>
      <c r="E349" s="1">
        <v>0.69399999999999995</v>
      </c>
      <c r="F349" s="3">
        <f>(((C349/C347)+(E349/E347)))/(D349/D347)</f>
        <v>1.757791751121397</v>
      </c>
      <c r="N349" s="3"/>
    </row>
    <row r="350" spans="1:14" x14ac:dyDescent="0.25">
      <c r="A350" s="11"/>
      <c r="B350" s="13"/>
      <c r="C350" s="1"/>
      <c r="D350" s="1"/>
      <c r="E350" s="1"/>
      <c r="F350" s="3"/>
      <c r="N350" s="3"/>
    </row>
    <row r="351" spans="1:14" x14ac:dyDescent="0.25">
      <c r="A351" s="9" t="s">
        <v>94</v>
      </c>
      <c r="B351" s="12" t="s">
        <v>6</v>
      </c>
      <c r="C351" s="1">
        <v>1.0768500000000001</v>
      </c>
      <c r="D351" s="1">
        <v>0.20515</v>
      </c>
      <c r="E351" s="1">
        <v>1.07965</v>
      </c>
      <c r="F351" s="3"/>
      <c r="N351" s="3"/>
    </row>
    <row r="352" spans="1:14" x14ac:dyDescent="0.25">
      <c r="A352" s="10"/>
      <c r="B352" s="13"/>
      <c r="C352" s="1"/>
      <c r="D352" s="1"/>
      <c r="E352" s="1"/>
      <c r="F352" s="3"/>
      <c r="N352" s="3"/>
    </row>
    <row r="353" spans="1:14" x14ac:dyDescent="0.25">
      <c r="A353" s="10"/>
      <c r="B353" s="12" t="s">
        <v>7</v>
      </c>
      <c r="C353" s="1">
        <v>1.0824</v>
      </c>
      <c r="D353" s="1">
        <v>0.18840000000000001</v>
      </c>
      <c r="E353" s="1">
        <v>1.0751500000000001</v>
      </c>
      <c r="F353" s="3">
        <f>(((C353/C351)+(E353/E351)))/(D353/D351)</f>
        <v>2.1788867205598108</v>
      </c>
      <c r="N353" s="3"/>
    </row>
    <row r="354" spans="1:14" x14ac:dyDescent="0.25">
      <c r="A354" s="11"/>
      <c r="B354" s="13"/>
      <c r="C354" s="1"/>
      <c r="D354" s="1"/>
      <c r="E354" s="1"/>
      <c r="F354" s="3"/>
      <c r="N354" s="3"/>
    </row>
    <row r="355" spans="1:14" x14ac:dyDescent="0.25">
      <c r="A355" s="9" t="s">
        <v>95</v>
      </c>
      <c r="B355" s="12" t="s">
        <v>6</v>
      </c>
      <c r="C355" s="1">
        <v>1.0485500000000001</v>
      </c>
      <c r="D355" s="1">
        <v>0.19969999999999999</v>
      </c>
      <c r="E355" s="1">
        <v>1.2023999999999999</v>
      </c>
      <c r="F355" s="3"/>
      <c r="N355" s="3"/>
    </row>
    <row r="356" spans="1:14" x14ac:dyDescent="0.25">
      <c r="A356" s="10"/>
      <c r="B356" s="13"/>
      <c r="C356" s="1"/>
      <c r="D356" s="1"/>
      <c r="E356" s="1"/>
      <c r="F356" s="3"/>
      <c r="N356" s="3"/>
    </row>
    <row r="357" spans="1:14" x14ac:dyDescent="0.25">
      <c r="A357" s="10"/>
      <c r="B357" s="12" t="s">
        <v>7</v>
      </c>
      <c r="C357" s="1">
        <v>1.0885</v>
      </c>
      <c r="D357" s="1">
        <v>0.15534999999999999</v>
      </c>
      <c r="E357" s="1">
        <v>1.2020500000000001</v>
      </c>
      <c r="F357" s="3">
        <f>(((C357/C355)+(E357/E355)))/(D357/D355)</f>
        <v>2.6195718512193014</v>
      </c>
      <c r="N357" s="3"/>
    </row>
    <row r="358" spans="1:14" x14ac:dyDescent="0.25">
      <c r="A358" s="11"/>
      <c r="B358" s="13"/>
      <c r="C358" s="1"/>
      <c r="D358" s="1"/>
      <c r="E358" s="1"/>
      <c r="F358" s="3"/>
      <c r="N358" s="3"/>
    </row>
    <row r="359" spans="1:14" x14ac:dyDescent="0.25">
      <c r="A359" s="9" t="s">
        <v>96</v>
      </c>
      <c r="B359" s="12" t="s">
        <v>6</v>
      </c>
      <c r="C359" s="1">
        <v>0.72765000000000002</v>
      </c>
      <c r="D359" s="1">
        <v>0.13514999999999999</v>
      </c>
      <c r="E359" s="1">
        <v>0.75129999999999997</v>
      </c>
      <c r="F359" s="3"/>
      <c r="N359" s="3"/>
    </row>
    <row r="360" spans="1:14" x14ac:dyDescent="0.25">
      <c r="A360" s="10"/>
      <c r="B360" s="13"/>
      <c r="C360" s="1"/>
      <c r="D360" s="1"/>
      <c r="E360" s="1"/>
      <c r="F360" s="3"/>
      <c r="N360" s="3"/>
    </row>
    <row r="361" spans="1:14" x14ac:dyDescent="0.25">
      <c r="A361" s="10"/>
      <c r="B361" s="12" t="s">
        <v>7</v>
      </c>
      <c r="C361" s="1">
        <v>0.85640000000000005</v>
      </c>
      <c r="D361" s="1">
        <v>0.22900000000000001</v>
      </c>
      <c r="E361" s="1">
        <v>0.72019999999999995</v>
      </c>
      <c r="F361" s="3">
        <f>(((C361/C359)+(E361/E359)))/(D361/D359)</f>
        <v>1.2603443037142112</v>
      </c>
      <c r="N361" s="3"/>
    </row>
    <row r="362" spans="1:14" x14ac:dyDescent="0.25">
      <c r="A362" s="11"/>
      <c r="B362" s="13"/>
      <c r="C362" s="1"/>
      <c r="D362" s="1"/>
      <c r="E362" s="1"/>
      <c r="F362" s="3"/>
      <c r="N362" s="3"/>
    </row>
    <row r="363" spans="1:14" x14ac:dyDescent="0.25">
      <c r="A363" s="9" t="s">
        <v>97</v>
      </c>
      <c r="B363" s="12" t="s">
        <v>6</v>
      </c>
      <c r="C363" s="1">
        <v>1.0725</v>
      </c>
      <c r="D363" s="1">
        <v>0.17605000000000001</v>
      </c>
      <c r="E363" s="1">
        <v>0.62634999999999996</v>
      </c>
      <c r="F363" s="3"/>
      <c r="N363" s="3"/>
    </row>
    <row r="364" spans="1:14" x14ac:dyDescent="0.25">
      <c r="A364" s="10"/>
      <c r="B364" s="13"/>
      <c r="C364" s="1"/>
      <c r="D364" s="1"/>
      <c r="E364" s="1"/>
      <c r="F364" s="3"/>
      <c r="N364" s="3"/>
    </row>
    <row r="365" spans="1:14" x14ac:dyDescent="0.25">
      <c r="A365" s="10"/>
      <c r="B365" s="12" t="s">
        <v>7</v>
      </c>
      <c r="C365" s="1">
        <v>1.1407</v>
      </c>
      <c r="D365" s="1">
        <v>0.20699999999999999</v>
      </c>
      <c r="E365" s="1">
        <v>0.7671</v>
      </c>
      <c r="F365" s="3">
        <f>(((C365/C363)+(E365/E363)))/(D365/D363)</f>
        <v>1.9461641670590064</v>
      </c>
      <c r="N365" s="3"/>
    </row>
    <row r="366" spans="1:14" x14ac:dyDescent="0.25">
      <c r="A366" s="11"/>
      <c r="B366" s="13"/>
      <c r="C366" s="1"/>
      <c r="D366" s="1"/>
      <c r="E366" s="1"/>
      <c r="F366" s="3"/>
      <c r="N366" s="3"/>
    </row>
    <row r="367" spans="1:14" x14ac:dyDescent="0.25">
      <c r="A367" s="9" t="s">
        <v>98</v>
      </c>
      <c r="B367" s="12" t="s">
        <v>6</v>
      </c>
      <c r="C367" s="1">
        <v>0.57709999999999995</v>
      </c>
      <c r="D367" s="1">
        <v>3.85E-2</v>
      </c>
      <c r="E367" s="1">
        <v>0.38564999999999999</v>
      </c>
      <c r="F367" s="3"/>
      <c r="N367" s="3"/>
    </row>
    <row r="368" spans="1:14" x14ac:dyDescent="0.25">
      <c r="A368" s="10"/>
      <c r="B368" s="13"/>
      <c r="C368" s="1"/>
      <c r="D368" s="1"/>
      <c r="E368" s="1"/>
      <c r="F368" s="3"/>
      <c r="N368" s="3"/>
    </row>
    <row r="369" spans="1:14" x14ac:dyDescent="0.25">
      <c r="A369" s="10"/>
      <c r="B369" s="12" t="s">
        <v>7</v>
      </c>
      <c r="C369" s="1">
        <v>0.39974999999999999</v>
      </c>
      <c r="D369" s="1">
        <v>5.1999999999999998E-2</v>
      </c>
      <c r="E369" s="1">
        <v>0.31540000000000001</v>
      </c>
      <c r="F369" s="3">
        <f>(((C369/C367)+(E369/E367)))/(D369/D367)</f>
        <v>1.1183713859233477</v>
      </c>
      <c r="N369" s="3"/>
    </row>
    <row r="370" spans="1:14" x14ac:dyDescent="0.25">
      <c r="A370" s="11"/>
      <c r="B370" s="13"/>
      <c r="C370" s="1"/>
      <c r="D370" s="1"/>
      <c r="E370" s="1"/>
      <c r="F370" s="3"/>
      <c r="N370" s="3"/>
    </row>
    <row r="371" spans="1:14" x14ac:dyDescent="0.25">
      <c r="A371" s="9" t="s">
        <v>99</v>
      </c>
      <c r="B371" s="12" t="s">
        <v>6</v>
      </c>
      <c r="C371" s="1">
        <v>0.57830000000000004</v>
      </c>
      <c r="D371" s="1">
        <v>8.1350000000000006E-2</v>
      </c>
      <c r="E371" s="1">
        <v>0.39345000000000002</v>
      </c>
      <c r="F371" s="3"/>
      <c r="N371" s="3"/>
    </row>
    <row r="372" spans="1:14" x14ac:dyDescent="0.25">
      <c r="A372" s="10"/>
      <c r="B372" s="13"/>
      <c r="C372" s="1"/>
      <c r="D372" s="1"/>
      <c r="E372" s="1"/>
      <c r="F372" s="3"/>
      <c r="N372" s="3"/>
    </row>
    <row r="373" spans="1:14" x14ac:dyDescent="0.25">
      <c r="A373" s="10"/>
      <c r="B373" s="12" t="s">
        <v>7</v>
      </c>
      <c r="C373" s="1">
        <v>0.45479999999999998</v>
      </c>
      <c r="D373" s="1">
        <v>7.7200000000000005E-2</v>
      </c>
      <c r="E373" s="1">
        <v>0.34649999999999997</v>
      </c>
      <c r="F373" s="3">
        <f>(((C373/C371)+(E373/E371)))/(D373/D371)</f>
        <v>1.7567321854834677</v>
      </c>
      <c r="N373" s="3"/>
    </row>
    <row r="374" spans="1:14" x14ac:dyDescent="0.25">
      <c r="A374" s="11"/>
      <c r="B374" s="13"/>
      <c r="C374" s="1"/>
      <c r="D374" s="1"/>
      <c r="E374" s="1"/>
      <c r="F374" s="3"/>
      <c r="N374" s="3"/>
    </row>
    <row r="375" spans="1:14" x14ac:dyDescent="0.25">
      <c r="A375" s="9" t="s">
        <v>100</v>
      </c>
      <c r="B375" s="12" t="s">
        <v>6</v>
      </c>
      <c r="C375" s="1">
        <v>1.1508499999999999</v>
      </c>
      <c r="D375" s="1">
        <v>0.16295000000000001</v>
      </c>
      <c r="E375" s="1">
        <v>0.94725000000000004</v>
      </c>
      <c r="F375" s="3"/>
      <c r="N375" s="3"/>
    </row>
    <row r="376" spans="1:14" x14ac:dyDescent="0.25">
      <c r="A376" s="10"/>
      <c r="B376" s="13"/>
      <c r="C376" s="1"/>
      <c r="D376" s="1"/>
      <c r="E376" s="1"/>
      <c r="F376" s="3"/>
      <c r="N376" s="3"/>
    </row>
    <row r="377" spans="1:14" x14ac:dyDescent="0.25">
      <c r="A377" s="10"/>
      <c r="B377" s="12" t="s">
        <v>7</v>
      </c>
      <c r="C377" s="1">
        <v>0.85394999999999999</v>
      </c>
      <c r="D377" s="1">
        <v>0.15595000000000001</v>
      </c>
      <c r="E377" s="1">
        <v>0.75290000000000001</v>
      </c>
      <c r="F377" s="3">
        <f>(((C377/C375)+(E377/E375)))/(D377/D375)</f>
        <v>1.6058269556285829</v>
      </c>
      <c r="N377" s="3"/>
    </row>
    <row r="378" spans="1:14" x14ac:dyDescent="0.25">
      <c r="A378" s="11"/>
      <c r="B378" s="13"/>
      <c r="C378" s="1"/>
      <c r="D378" s="1"/>
      <c r="E378" s="1"/>
      <c r="F378" s="3"/>
      <c r="N378" s="3"/>
    </row>
    <row r="379" spans="1:14" x14ac:dyDescent="0.25">
      <c r="A379" s="9" t="s">
        <v>101</v>
      </c>
      <c r="B379" s="12" t="s">
        <v>6</v>
      </c>
      <c r="C379" s="1">
        <v>0.97860000000000003</v>
      </c>
      <c r="D379" s="1">
        <v>0.10009999999999999</v>
      </c>
      <c r="E379" s="1">
        <v>0.59609999999999996</v>
      </c>
      <c r="F379" s="3"/>
      <c r="N379" s="3"/>
    </row>
    <row r="380" spans="1:14" x14ac:dyDescent="0.25">
      <c r="A380" s="10"/>
      <c r="B380" s="13"/>
      <c r="C380" s="1"/>
      <c r="D380" s="1"/>
      <c r="E380" s="1"/>
      <c r="F380" s="3"/>
      <c r="N380" s="3"/>
    </row>
    <row r="381" spans="1:14" x14ac:dyDescent="0.25">
      <c r="A381" s="10"/>
      <c r="B381" s="12" t="s">
        <v>7</v>
      </c>
      <c r="C381" s="1">
        <v>0.98885000000000001</v>
      </c>
      <c r="D381" s="1">
        <v>0.11625000000000001</v>
      </c>
      <c r="E381" s="1">
        <v>0.62529999999999997</v>
      </c>
      <c r="F381" s="3">
        <f>(((C381/C379)+(E381/E379)))/(D381/D379)</f>
        <v>1.7733493983447672</v>
      </c>
      <c r="N381" s="3"/>
    </row>
    <row r="382" spans="1:14" x14ac:dyDescent="0.25">
      <c r="A382" s="11"/>
      <c r="B382" s="13"/>
      <c r="C382" s="1"/>
      <c r="D382" s="1"/>
      <c r="E382" s="1"/>
      <c r="F382" s="3"/>
      <c r="N382" s="3"/>
    </row>
    <row r="383" spans="1:14" x14ac:dyDescent="0.25">
      <c r="A383" s="9" t="s">
        <v>102</v>
      </c>
      <c r="B383" s="12" t="s">
        <v>6</v>
      </c>
      <c r="C383" s="1">
        <v>1.1952499999999999</v>
      </c>
      <c r="D383" s="1">
        <v>0.15465000000000001</v>
      </c>
      <c r="E383" s="1">
        <v>0.99809999999999999</v>
      </c>
      <c r="F383" s="3"/>
      <c r="N383" s="3"/>
    </row>
    <row r="384" spans="1:14" x14ac:dyDescent="0.25">
      <c r="A384" s="10"/>
      <c r="B384" s="13"/>
      <c r="C384" s="1"/>
      <c r="D384" s="1"/>
      <c r="E384" s="1"/>
      <c r="F384" s="3"/>
      <c r="N384" s="3"/>
    </row>
    <row r="385" spans="1:14" x14ac:dyDescent="0.25">
      <c r="A385" s="10"/>
      <c r="B385" s="12" t="s">
        <v>7</v>
      </c>
      <c r="C385" s="1">
        <v>1.0913999999999999</v>
      </c>
      <c r="D385" s="1">
        <v>0.13569999999999999</v>
      </c>
      <c r="E385" s="1">
        <v>0.91054999999999997</v>
      </c>
      <c r="F385" s="3">
        <f>(((C385/C383)+(E385/E383)))/(D385/D383)</f>
        <v>2.0803077521629323</v>
      </c>
      <c r="N385" s="3"/>
    </row>
    <row r="386" spans="1:14" x14ac:dyDescent="0.25">
      <c r="A386" s="11"/>
      <c r="B386" s="13"/>
      <c r="C386" s="1"/>
      <c r="D386" s="1"/>
      <c r="E386" s="1"/>
      <c r="F386" s="3"/>
    </row>
  </sheetData>
  <sortState ref="A3:B387">
    <sortCondition ref="A2:A387"/>
  </sortState>
  <mergeCells count="294">
    <mergeCell ref="A379:A382"/>
    <mergeCell ref="B379:B380"/>
    <mergeCell ref="B381:B382"/>
    <mergeCell ref="A383:A386"/>
    <mergeCell ref="B383:B384"/>
    <mergeCell ref="B385:B386"/>
    <mergeCell ref="A371:A374"/>
    <mergeCell ref="B371:B372"/>
    <mergeCell ref="B373:B374"/>
    <mergeCell ref="A375:A378"/>
    <mergeCell ref="B375:B376"/>
    <mergeCell ref="B377:B378"/>
    <mergeCell ref="A363:A366"/>
    <mergeCell ref="B363:B364"/>
    <mergeCell ref="B365:B366"/>
    <mergeCell ref="A367:A370"/>
    <mergeCell ref="B367:B368"/>
    <mergeCell ref="B369:B370"/>
    <mergeCell ref="A355:A358"/>
    <mergeCell ref="B355:B356"/>
    <mergeCell ref="B357:B358"/>
    <mergeCell ref="A359:A362"/>
    <mergeCell ref="B359:B360"/>
    <mergeCell ref="B361:B362"/>
    <mergeCell ref="A347:A350"/>
    <mergeCell ref="B347:B348"/>
    <mergeCell ref="B349:B350"/>
    <mergeCell ref="A351:A354"/>
    <mergeCell ref="B351:B352"/>
    <mergeCell ref="B353:B354"/>
    <mergeCell ref="A339:A342"/>
    <mergeCell ref="B339:B340"/>
    <mergeCell ref="B341:B342"/>
    <mergeCell ref="A343:A346"/>
    <mergeCell ref="B343:B344"/>
    <mergeCell ref="B345:B346"/>
    <mergeCell ref="A331:A334"/>
    <mergeCell ref="B331:B332"/>
    <mergeCell ref="B333:B334"/>
    <mergeCell ref="A335:A338"/>
    <mergeCell ref="B335:B336"/>
    <mergeCell ref="B337:B338"/>
    <mergeCell ref="A323:A326"/>
    <mergeCell ref="B323:B324"/>
    <mergeCell ref="B325:B326"/>
    <mergeCell ref="A327:A330"/>
    <mergeCell ref="B327:B328"/>
    <mergeCell ref="B329:B330"/>
    <mergeCell ref="A315:A318"/>
    <mergeCell ref="B315:B316"/>
    <mergeCell ref="B317:B318"/>
    <mergeCell ref="A319:A322"/>
    <mergeCell ref="B319:B320"/>
    <mergeCell ref="B321:B322"/>
    <mergeCell ref="A307:A310"/>
    <mergeCell ref="B307:B308"/>
    <mergeCell ref="B309:B310"/>
    <mergeCell ref="A311:A314"/>
    <mergeCell ref="B311:B312"/>
    <mergeCell ref="B313:B314"/>
    <mergeCell ref="A299:A302"/>
    <mergeCell ref="B299:B300"/>
    <mergeCell ref="B301:B302"/>
    <mergeCell ref="A303:A306"/>
    <mergeCell ref="B303:B304"/>
    <mergeCell ref="B305:B306"/>
    <mergeCell ref="A291:A294"/>
    <mergeCell ref="B291:B292"/>
    <mergeCell ref="B293:B294"/>
    <mergeCell ref="A295:A298"/>
    <mergeCell ref="B295:B296"/>
    <mergeCell ref="B297:B298"/>
    <mergeCell ref="A283:A286"/>
    <mergeCell ref="B283:B284"/>
    <mergeCell ref="B285:B286"/>
    <mergeCell ref="A287:A290"/>
    <mergeCell ref="B287:B288"/>
    <mergeCell ref="B289:B290"/>
    <mergeCell ref="A275:A278"/>
    <mergeCell ref="B275:B276"/>
    <mergeCell ref="B277:B278"/>
    <mergeCell ref="A279:A282"/>
    <mergeCell ref="B279:B280"/>
    <mergeCell ref="B281:B282"/>
    <mergeCell ref="A267:A270"/>
    <mergeCell ref="B267:B268"/>
    <mergeCell ref="B269:B270"/>
    <mergeCell ref="A271:A274"/>
    <mergeCell ref="B271:B272"/>
    <mergeCell ref="B273:B274"/>
    <mergeCell ref="A259:A262"/>
    <mergeCell ref="B259:B260"/>
    <mergeCell ref="B261:B262"/>
    <mergeCell ref="A263:A266"/>
    <mergeCell ref="B263:B264"/>
    <mergeCell ref="B265:B266"/>
    <mergeCell ref="A251:A254"/>
    <mergeCell ref="B251:B252"/>
    <mergeCell ref="B253:B254"/>
    <mergeCell ref="A255:A258"/>
    <mergeCell ref="B255:B256"/>
    <mergeCell ref="B257:B258"/>
    <mergeCell ref="A243:A246"/>
    <mergeCell ref="B243:B244"/>
    <mergeCell ref="B245:B246"/>
    <mergeCell ref="A247:A250"/>
    <mergeCell ref="B247:B248"/>
    <mergeCell ref="B249:B250"/>
    <mergeCell ref="A235:A238"/>
    <mergeCell ref="B235:B236"/>
    <mergeCell ref="B237:B238"/>
    <mergeCell ref="A239:A242"/>
    <mergeCell ref="B239:B240"/>
    <mergeCell ref="B241:B242"/>
    <mergeCell ref="A227:A230"/>
    <mergeCell ref="B227:B228"/>
    <mergeCell ref="B229:B230"/>
    <mergeCell ref="A231:A234"/>
    <mergeCell ref="B231:B232"/>
    <mergeCell ref="B233:B234"/>
    <mergeCell ref="A219:A222"/>
    <mergeCell ref="B219:B220"/>
    <mergeCell ref="B221:B222"/>
    <mergeCell ref="A223:A226"/>
    <mergeCell ref="B223:B224"/>
    <mergeCell ref="B225:B226"/>
    <mergeCell ref="A211:A214"/>
    <mergeCell ref="B211:B212"/>
    <mergeCell ref="B213:B214"/>
    <mergeCell ref="A215:A218"/>
    <mergeCell ref="B215:B216"/>
    <mergeCell ref="B217:B218"/>
    <mergeCell ref="A203:A206"/>
    <mergeCell ref="B203:B204"/>
    <mergeCell ref="B205:B206"/>
    <mergeCell ref="A207:A210"/>
    <mergeCell ref="B207:B208"/>
    <mergeCell ref="B209:B210"/>
    <mergeCell ref="A195:A198"/>
    <mergeCell ref="B195:B196"/>
    <mergeCell ref="B197:B198"/>
    <mergeCell ref="A199:A202"/>
    <mergeCell ref="B199:B200"/>
    <mergeCell ref="B201:B202"/>
    <mergeCell ref="A187:A190"/>
    <mergeCell ref="B187:B188"/>
    <mergeCell ref="B189:B190"/>
    <mergeCell ref="A191:A194"/>
    <mergeCell ref="B191:B192"/>
    <mergeCell ref="B193:B194"/>
    <mergeCell ref="A179:A182"/>
    <mergeCell ref="B179:B180"/>
    <mergeCell ref="B181:B182"/>
    <mergeCell ref="A183:A186"/>
    <mergeCell ref="B183:B184"/>
    <mergeCell ref="B185:B186"/>
    <mergeCell ref="A171:A174"/>
    <mergeCell ref="B171:B172"/>
    <mergeCell ref="B173:B174"/>
    <mergeCell ref="A175:A178"/>
    <mergeCell ref="B175:B176"/>
    <mergeCell ref="B177:B178"/>
    <mergeCell ref="A163:A166"/>
    <mergeCell ref="B163:B164"/>
    <mergeCell ref="B165:B166"/>
    <mergeCell ref="A167:A170"/>
    <mergeCell ref="B167:B168"/>
    <mergeCell ref="B169:B170"/>
    <mergeCell ref="A155:A158"/>
    <mergeCell ref="B155:B156"/>
    <mergeCell ref="B157:B158"/>
    <mergeCell ref="A159:A162"/>
    <mergeCell ref="B159:B160"/>
    <mergeCell ref="B161:B162"/>
    <mergeCell ref="A147:A150"/>
    <mergeCell ref="B147:B148"/>
    <mergeCell ref="B149:B150"/>
    <mergeCell ref="A151:A154"/>
    <mergeCell ref="B151:B152"/>
    <mergeCell ref="B153:B154"/>
    <mergeCell ref="A139:A142"/>
    <mergeCell ref="B139:B140"/>
    <mergeCell ref="B141:B142"/>
    <mergeCell ref="A143:A146"/>
    <mergeCell ref="B143:B144"/>
    <mergeCell ref="B145:B146"/>
    <mergeCell ref="A131:A134"/>
    <mergeCell ref="B131:B132"/>
    <mergeCell ref="B133:B134"/>
    <mergeCell ref="A135:A138"/>
    <mergeCell ref="B135:B136"/>
    <mergeCell ref="B137:B138"/>
    <mergeCell ref="A123:A126"/>
    <mergeCell ref="B123:B124"/>
    <mergeCell ref="B125:B126"/>
    <mergeCell ref="A127:A130"/>
    <mergeCell ref="B127:B128"/>
    <mergeCell ref="B129:B130"/>
    <mergeCell ref="A115:A118"/>
    <mergeCell ref="B115:B116"/>
    <mergeCell ref="B117:B118"/>
    <mergeCell ref="A119:A122"/>
    <mergeCell ref="B119:B120"/>
    <mergeCell ref="B121:B122"/>
    <mergeCell ref="A107:A110"/>
    <mergeCell ref="B107:B108"/>
    <mergeCell ref="B109:B110"/>
    <mergeCell ref="A111:A114"/>
    <mergeCell ref="B111:B112"/>
    <mergeCell ref="B113:B114"/>
    <mergeCell ref="A99:A102"/>
    <mergeCell ref="B99:B100"/>
    <mergeCell ref="B101:B102"/>
    <mergeCell ref="A103:A106"/>
    <mergeCell ref="B103:B104"/>
    <mergeCell ref="B105:B106"/>
    <mergeCell ref="A91:A94"/>
    <mergeCell ref="B91:B92"/>
    <mergeCell ref="B93:B94"/>
    <mergeCell ref="A95:A98"/>
    <mergeCell ref="B95:B96"/>
    <mergeCell ref="B97:B98"/>
    <mergeCell ref="A83:A86"/>
    <mergeCell ref="B83:B84"/>
    <mergeCell ref="B85:B86"/>
    <mergeCell ref="A87:A90"/>
    <mergeCell ref="B87:B88"/>
    <mergeCell ref="B89:B90"/>
    <mergeCell ref="A75:A78"/>
    <mergeCell ref="B75:B76"/>
    <mergeCell ref="B77:B78"/>
    <mergeCell ref="A79:A82"/>
    <mergeCell ref="B79:B80"/>
    <mergeCell ref="B81:B82"/>
    <mergeCell ref="A67:A70"/>
    <mergeCell ref="B67:B68"/>
    <mergeCell ref="B69:B70"/>
    <mergeCell ref="A71:A74"/>
    <mergeCell ref="B71:B72"/>
    <mergeCell ref="B73:B74"/>
    <mergeCell ref="A59:A62"/>
    <mergeCell ref="B59:B60"/>
    <mergeCell ref="B61:B62"/>
    <mergeCell ref="A63:A66"/>
    <mergeCell ref="B63:B64"/>
    <mergeCell ref="B65:B66"/>
    <mergeCell ref="A51:A54"/>
    <mergeCell ref="B51:B52"/>
    <mergeCell ref="B53:B54"/>
    <mergeCell ref="A55:A58"/>
    <mergeCell ref="B55:B56"/>
    <mergeCell ref="B57:B58"/>
    <mergeCell ref="A43:A46"/>
    <mergeCell ref="B43:B44"/>
    <mergeCell ref="B45:B46"/>
    <mergeCell ref="A47:A50"/>
    <mergeCell ref="B47:B48"/>
    <mergeCell ref="B49:B50"/>
    <mergeCell ref="A35:A38"/>
    <mergeCell ref="B35:B36"/>
    <mergeCell ref="B37:B38"/>
    <mergeCell ref="A39:A42"/>
    <mergeCell ref="B39:B40"/>
    <mergeCell ref="B41:B42"/>
    <mergeCell ref="A27:A30"/>
    <mergeCell ref="B27:B28"/>
    <mergeCell ref="B29:B30"/>
    <mergeCell ref="A31:A34"/>
    <mergeCell ref="B31:B32"/>
    <mergeCell ref="B33:B34"/>
    <mergeCell ref="A19:A22"/>
    <mergeCell ref="B19:B20"/>
    <mergeCell ref="B21:B22"/>
    <mergeCell ref="A23:A26"/>
    <mergeCell ref="B23:B24"/>
    <mergeCell ref="B25:B26"/>
    <mergeCell ref="A15:A18"/>
    <mergeCell ref="B15:B16"/>
    <mergeCell ref="B17:B18"/>
    <mergeCell ref="A3:A6"/>
    <mergeCell ref="B3:B4"/>
    <mergeCell ref="B5:B6"/>
    <mergeCell ref="A7:A10"/>
    <mergeCell ref="B7:B8"/>
    <mergeCell ref="B9:B10"/>
    <mergeCell ref="A1:A2"/>
    <mergeCell ref="B1:B2"/>
    <mergeCell ref="C1:C2"/>
    <mergeCell ref="D1:D2"/>
    <mergeCell ref="E1:E2"/>
    <mergeCell ref="F1:F2"/>
    <mergeCell ref="A11:A14"/>
    <mergeCell ref="B11:B12"/>
    <mergeCell ref="B13:B14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14T19:35:49Z</dcterms:modified>
</cp:coreProperties>
</file>